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lina.Rieckmann\Desktop\VIVA Paper\PlosOne Einreichung\Revision\"/>
    </mc:Choice>
  </mc:AlternateContent>
  <bookViews>
    <workbookView xWindow="0" yWindow="0" windowWidth="15975" windowHeight="12300"/>
  </bookViews>
  <sheets>
    <sheet name="Tabelle1" sheetId="1" r:id="rId1"/>
  </sheets>
  <externalReferences>
    <externalReference r:id="rId2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P35" i="1" l="1"/>
  <c r="GP34" i="1"/>
  <c r="GP33" i="1"/>
  <c r="GP32" i="1"/>
  <c r="GP31" i="1"/>
  <c r="GP30" i="1"/>
  <c r="GP29" i="1"/>
  <c r="GP28" i="1"/>
  <c r="GP27" i="1"/>
  <c r="GP26" i="1"/>
  <c r="GP25" i="1"/>
  <c r="GP24" i="1"/>
  <c r="GP23" i="1"/>
  <c r="GP22" i="1"/>
  <c r="GP21" i="1"/>
  <c r="GP20" i="1"/>
  <c r="GP19" i="1"/>
  <c r="GP18" i="1"/>
  <c r="GP17" i="1"/>
  <c r="GP16" i="1"/>
  <c r="GP15" i="1"/>
  <c r="GP14" i="1"/>
  <c r="GP13" i="1"/>
  <c r="GP12" i="1"/>
  <c r="GP11" i="1"/>
  <c r="GP10" i="1"/>
  <c r="GP9" i="1"/>
  <c r="GP8" i="1"/>
  <c r="GP7" i="1"/>
  <c r="GP6" i="1"/>
  <c r="GP5" i="1"/>
  <c r="GP4" i="1"/>
  <c r="GP3" i="1"/>
  <c r="GP2" i="1"/>
  <c r="M33" i="1" l="1"/>
  <c r="M20" i="1"/>
  <c r="M19" i="1"/>
  <c r="M18" i="1"/>
  <c r="M3" i="1"/>
  <c r="M2" i="1"/>
  <c r="GN20" i="1"/>
  <c r="GN19" i="1"/>
  <c r="GN18" i="1"/>
  <c r="GN17" i="1"/>
  <c r="GN16" i="1"/>
  <c r="GN15" i="1"/>
  <c r="GN14" i="1"/>
  <c r="GN13" i="1"/>
  <c r="GN12" i="1"/>
  <c r="GN11" i="1"/>
  <c r="GN10" i="1"/>
  <c r="GN9" i="1"/>
  <c r="GN8" i="1"/>
  <c r="GN6" i="1"/>
  <c r="GN5" i="1"/>
  <c r="GN4" i="1"/>
  <c r="GN3" i="1"/>
  <c r="GN2" i="1"/>
  <c r="GC34" i="1"/>
  <c r="GB34" i="1"/>
  <c r="GA34" i="1"/>
  <c r="FZ34" i="1"/>
  <c r="FY34" i="1"/>
  <c r="GA32" i="1"/>
  <c r="FX28" i="1"/>
  <c r="FW28" i="1"/>
  <c r="FV28" i="1"/>
  <c r="FU28" i="1"/>
  <c r="FY24" i="1"/>
  <c r="FV19" i="1"/>
  <c r="FU19" i="1"/>
  <c r="FW17" i="1"/>
  <c r="FX12" i="1"/>
  <c r="FV12" i="1"/>
  <c r="FU12" i="1"/>
  <c r="FY5" i="1"/>
  <c r="FX5" i="1"/>
  <c r="FW5" i="1"/>
  <c r="FV5" i="1"/>
  <c r="FU5" i="1"/>
  <c r="FO35" i="1"/>
  <c r="FO34" i="1"/>
  <c r="FO32" i="1"/>
  <c r="FO31" i="1"/>
  <c r="FO30" i="1"/>
  <c r="FO29" i="1"/>
  <c r="FO28" i="1"/>
  <c r="FO27" i="1"/>
  <c r="FO26" i="1"/>
  <c r="FO25" i="1"/>
  <c r="FO24" i="1"/>
  <c r="FO23" i="1"/>
  <c r="FO22" i="1"/>
  <c r="FO21" i="1"/>
  <c r="FO20" i="1"/>
  <c r="FO19" i="1"/>
  <c r="FO18" i="1"/>
  <c r="FO17" i="1"/>
  <c r="FO16" i="1"/>
  <c r="FO15" i="1"/>
  <c r="FO14" i="1"/>
  <c r="FO13" i="1"/>
  <c r="FO12" i="1"/>
  <c r="FO11" i="1"/>
  <c r="FO10" i="1"/>
  <c r="FO9" i="1"/>
  <c r="FO8" i="1"/>
  <c r="FO7" i="1"/>
  <c r="FO6" i="1"/>
  <c r="FO5" i="1"/>
  <c r="FO3" i="1"/>
  <c r="FO2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  <c r="E2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BP2" i="1" l="1"/>
</calcChain>
</file>

<file path=xl/comments1.xml><?xml version="1.0" encoding="utf-8"?>
<comments xmlns="http://schemas.openxmlformats.org/spreadsheetml/2006/main">
  <authors>
    <author>Alina Rieckmann</author>
  </authors>
  <commentList>
    <comment ref="BQ2" authorId="0" shapeId="0">
      <text>
        <r>
          <rPr>
            <b/>
            <sz val="9"/>
            <color indexed="81"/>
            <rFont val="Segoe UI"/>
            <family val="2"/>
          </rPr>
          <t>Alina Rieckmann:</t>
        </r>
        <r>
          <rPr>
            <sz val="9"/>
            <color indexed="81"/>
            <rFont val="Segoe UI"/>
            <family val="2"/>
          </rPr>
          <t xml:space="preserve">
HF zu niedrig für</t>
        </r>
      </text>
    </comment>
    <comment ref="BQ6" authorId="0" shapeId="0">
      <text>
        <r>
          <rPr>
            <b/>
            <sz val="9"/>
            <color indexed="81"/>
            <rFont val="Segoe UI"/>
            <family val="2"/>
          </rPr>
          <t>Alina Rieckmann:</t>
        </r>
        <r>
          <rPr>
            <sz val="9"/>
            <color indexed="81"/>
            <rFont val="Segoe UI"/>
            <family val="2"/>
          </rPr>
          <t xml:space="preserve">
HF zu niedrig für Gehen
</t>
        </r>
      </text>
    </comment>
    <comment ref="CP14" authorId="0" shapeId="0">
      <text>
        <r>
          <rPr>
            <b/>
            <sz val="9"/>
            <color indexed="81"/>
            <rFont val="Segoe UI"/>
            <family val="2"/>
          </rPr>
          <t>Alina Rieckmann:</t>
        </r>
        <r>
          <rPr>
            <sz val="9"/>
            <color indexed="81"/>
            <rFont val="Segoe UI"/>
            <family val="2"/>
          </rPr>
          <t xml:space="preserve">
Mittelwert brerchnen ohne Ergometer?
</t>
        </r>
      </text>
    </comment>
  </commentList>
</comments>
</file>

<file path=xl/sharedStrings.xml><?xml version="1.0" encoding="utf-8"?>
<sst xmlns="http://schemas.openxmlformats.org/spreadsheetml/2006/main" count="2198" uniqueCount="213">
  <si>
    <t>BMI</t>
  </si>
  <si>
    <t>VO2max [ml/kg/min]</t>
  </si>
  <si>
    <t>IC_Treppe (kcal/min)</t>
  </si>
  <si>
    <t>IC_Gehen+Treppe (kcal/min)</t>
  </si>
  <si>
    <t>IC_Gehen+Treppe (getrennt) (Kcal/min)</t>
  </si>
  <si>
    <t>IC_Treppe hoch+runter (getrennt) (kcal/min)</t>
  </si>
  <si>
    <t>IC_MEAN_PAEE_50W</t>
  </si>
  <si>
    <t>IC_MEAN_PAEE_75W</t>
  </si>
  <si>
    <t>IC_MEAN_PAEE_100W</t>
  </si>
  <si>
    <t>IC_MEAN_PAEE_125W</t>
  </si>
  <si>
    <t>IC_MEAN_PAEE_150W</t>
  </si>
  <si>
    <t>IC_MEAN_PAEE_200W</t>
  </si>
  <si>
    <t>IC_MEAN_PAEE_175W</t>
  </si>
  <si>
    <t>IC_MEAN_PAEE_225W</t>
  </si>
  <si>
    <t>IC_MEAN_PAEE_25W (MET)</t>
  </si>
  <si>
    <t>IC_MEAN_PAEE_50W (MET)</t>
  </si>
  <si>
    <t>IC_MEAN_PAEE_75W (MET)</t>
  </si>
  <si>
    <t>IC_MEAN_PAEE_100W (MET)</t>
  </si>
  <si>
    <t>IC_MEAN_PAEE_125W  (MET)</t>
  </si>
  <si>
    <t>IC_MEAN_PAEE_150W (MET)</t>
  </si>
  <si>
    <t>IC_MEAN_PAEE_175W (MET)</t>
  </si>
  <si>
    <t>IC_MEAN_PAEE_200W (MET)</t>
  </si>
  <si>
    <t>Actiheart_Treppe hoch+runter (getrennt) (kcal/min)</t>
  </si>
  <si>
    <t>Actiheart_Gehen+Treppe (getrennt) (Kcal/min)</t>
  </si>
  <si>
    <t>Actiheart_Notes</t>
  </si>
  <si>
    <t>Actiheart_Heartrate_Treppe hoch+runter (getrennt_Mittelwert_ (S/min)</t>
  </si>
  <si>
    <t>Actiheart_Heartrate_Gehen+Treppe (getrennt)_Mittelwert (S/min)</t>
  </si>
  <si>
    <t>Actiheart_Counts_Treppe hoch+runter (getrennt) _Mittelwert(counts/min)</t>
  </si>
  <si>
    <t>Actiheart_Counts_Gehen+Treppe (getrennt) _Mittelwert_(counts/min)</t>
  </si>
  <si>
    <t>IC_MEAN_PAEE_225W  (MET)</t>
  </si>
  <si>
    <t>ActiGraph_Treppe hoch+runter (getrennt) (kcal/min)</t>
  </si>
  <si>
    <t>ActiGraph_Gehen+Treppe (getrennt) (Kcal/min)</t>
  </si>
  <si>
    <t>Resting Energy Expenditure</t>
  </si>
  <si>
    <t>age</t>
  </si>
  <si>
    <t>height (m)</t>
  </si>
  <si>
    <t>weight (kg)</t>
  </si>
  <si>
    <t>Resting heart rate [1/min]</t>
  </si>
  <si>
    <t>mean heart rate during total protocol (1/min)</t>
  </si>
  <si>
    <t>VO2max_ergometer [l/min]</t>
  </si>
  <si>
    <t>IC_resting (kcal/min)</t>
  </si>
  <si>
    <t>IC_TEE_resting (kcal/min)</t>
  </si>
  <si>
    <t>IC_walking (kcal/min)</t>
  </si>
  <si>
    <t>data loss</t>
  </si>
  <si>
    <t>Fitbit PAEE kcal/min</t>
  </si>
  <si>
    <t>Fitbit_mean heart rate (total)</t>
  </si>
  <si>
    <t>Fitbit_ maximum heart rate_total protocol</t>
  </si>
  <si>
    <t>total time [min]</t>
  </si>
  <si>
    <t>no values</t>
  </si>
  <si>
    <t>Fitbit_EE (kcal/min)_calculated</t>
  </si>
  <si>
    <t xml:space="preserve">Fitbit_PAEE (kcal/min)_calculated </t>
  </si>
  <si>
    <t>Fitbit_steps_total protocol</t>
  </si>
  <si>
    <t>OMRON_steps_total protocol</t>
  </si>
  <si>
    <t>OMRON km_total protocol</t>
  </si>
  <si>
    <t>Fitbit_PAEE_total kcal</t>
  </si>
  <si>
    <t>no data</t>
  </si>
  <si>
    <t>sex (1-female)</t>
  </si>
  <si>
    <t>did not perform</t>
  </si>
  <si>
    <t>no cycle ergometer test performed</t>
  </si>
  <si>
    <t>stopped</t>
  </si>
  <si>
    <t>no Actiheart data for participant</t>
  </si>
  <si>
    <t>no data collected</t>
  </si>
  <si>
    <t xml:space="preserve">data loss </t>
  </si>
  <si>
    <t>IC_total protocol (kcal/min)</t>
  </si>
  <si>
    <t>IC_mean PAEE_25W</t>
  </si>
  <si>
    <t>IC_ergometer (kcal/min)</t>
  </si>
  <si>
    <t>IC_household (kcal/min)</t>
  </si>
  <si>
    <t>IC_Resting (MET)</t>
  </si>
  <si>
    <t>IC_walking (MET)</t>
  </si>
  <si>
    <t>IC_climbing stairs (MET)</t>
  </si>
  <si>
    <t>IC_walking+climbing stairs (MET)</t>
  </si>
  <si>
    <t>IC_Household activities (MET)</t>
  </si>
  <si>
    <t>IC_ergometer (MET)</t>
  </si>
  <si>
    <t>IC_total protocol (MET)</t>
  </si>
  <si>
    <t>Actiheart_PAEE_resting (kcal/min)</t>
  </si>
  <si>
    <t>Actiheart_PAEE_walking (kcal/min)</t>
  </si>
  <si>
    <t>Actiheart_PAEE_climbing stairs (kcal/min)</t>
  </si>
  <si>
    <t>Actiheart_PAEE_walking + climbing stairs (kcal/min)</t>
  </si>
  <si>
    <t>Actiheart_PAEE_household activities (kcal/min)</t>
  </si>
  <si>
    <t>Actiheart_PAEE_ergometer (kcal/min)</t>
  </si>
  <si>
    <t>Actiheart_PAEE_total protocol (kcal/min)</t>
  </si>
  <si>
    <t>Actiheart_PAEE_75W</t>
  </si>
  <si>
    <t>Actiheart_PAEE_50W (kcal/min)</t>
  </si>
  <si>
    <t>Actiheart_PAEE_ 25W(kcal/min)</t>
  </si>
  <si>
    <t>Actiheart_PAEE_100W(kcal/min)</t>
  </si>
  <si>
    <t>Actiheart_PAEE_125W (kcal/min)</t>
  </si>
  <si>
    <t>Actiheart_PAEE_150W (kcal/min)</t>
  </si>
  <si>
    <t>Actiheart_PAEE_175W (kcal/min)</t>
  </si>
  <si>
    <t>Actiheart_PAEE_200W (kcal/min)</t>
  </si>
  <si>
    <t>Actiheart_PAEE_225W (kcal/min)</t>
  </si>
  <si>
    <t>Actiheart_Heartrate_Resting (bpm)</t>
  </si>
  <si>
    <t>Actiheart_Heartrate_Walking (bpm)</t>
  </si>
  <si>
    <t>Actiheart_Heartrate_household activities (bpm)</t>
  </si>
  <si>
    <t>Actiheart_Heartrate_ergometer (bpm)</t>
  </si>
  <si>
    <t>Actiheart_Heartrate_total protokoll (bpm)</t>
  </si>
  <si>
    <t>Actiheart_Heartrate_25W (bpm)</t>
  </si>
  <si>
    <t>Actiheart_Heartrate_50W (bpm)</t>
  </si>
  <si>
    <t>Actiheart_Heartrate_75W (bpm)</t>
  </si>
  <si>
    <t>Actiheart_Heartrate_100W (bpm)</t>
  </si>
  <si>
    <t>Actiheart_heartrate_125W (bpm)</t>
  </si>
  <si>
    <t>Actiheart_Heartrate_150W (bpm)</t>
  </si>
  <si>
    <t>Actiheart_Heartrate_175W (bpm)</t>
  </si>
  <si>
    <t>Actiheart_Heartrate_200W (bpm)</t>
  </si>
  <si>
    <t>Actiheart_Heartrate_225W (bpm)</t>
  </si>
  <si>
    <t>Actiheart_Counts_resting (counts/min)</t>
  </si>
  <si>
    <t>Actiheart_Counts_walking (counts/min)</t>
  </si>
  <si>
    <t>Actiheart_Counts_climbing stairs (counts/min)</t>
  </si>
  <si>
    <t>Actiheart_Heartrate_walking+climbing stairs (bpm)</t>
  </si>
  <si>
    <t>Actiheart_Heartrate_climbing stairs (bpm)</t>
  </si>
  <si>
    <t>Actiheart_Counts_walking + climbing stairs (counts/min)</t>
  </si>
  <si>
    <t>Actiheart_Counts_household activities (counts/min)</t>
  </si>
  <si>
    <t>Actiheart_Counts_ergometer (counts/min)</t>
  </si>
  <si>
    <t>Actiheart_Counts_total protokoll (counts/min)</t>
  </si>
  <si>
    <t>Actiheart_Counts_25W (counts/min)</t>
  </si>
  <si>
    <t>Actiheart_Counts_50W (counts/min)</t>
  </si>
  <si>
    <t>Actiheart_Counts_75W (counts/min)</t>
  </si>
  <si>
    <t>Actiheart_Counts_100W (counts/min)</t>
  </si>
  <si>
    <t>Actiheart_Counts_125W (counts/min)</t>
  </si>
  <si>
    <t>Actiheart_Counts_150W (counts/min)</t>
  </si>
  <si>
    <t>Actiheart_Counts_175W (counts/min)</t>
  </si>
  <si>
    <t>Actiheart_Counts_200W (counts/min)</t>
  </si>
  <si>
    <t>Actiheart_Counts_225W (counts/min)</t>
  </si>
  <si>
    <t>Actigraph_Axis1_Counts_resting (counts/min)</t>
  </si>
  <si>
    <t>Actigraph_Axis2_Counts_resting (counts/min)</t>
  </si>
  <si>
    <t>Actigraph_Axis3_counts_resting (counts/min)</t>
  </si>
  <si>
    <t>Actigraph_VM_Counts_resting(counts/min)</t>
  </si>
  <si>
    <t>Actigraph_Axis1_Counts_walking (counts/min)</t>
  </si>
  <si>
    <t>Actigraph_Axis2_Counts_walking  (counts/min)</t>
  </si>
  <si>
    <t>Actigraph_Axis3_Counts_walking (counts/min)</t>
  </si>
  <si>
    <t>Actigraph_VM_Counts_walking (counts/min)</t>
  </si>
  <si>
    <t>Actigraph_Axis1_Counts_climbing stairs (counts/min)</t>
  </si>
  <si>
    <t>Actigraph_Axis2_Counts_climbing stairs (counts/min)</t>
  </si>
  <si>
    <t>Actigraph_Axis3_Counts_climbing stairs (counts/min)</t>
  </si>
  <si>
    <t>Actigraph_VM_Counts_climbing stairs (counts/min)</t>
  </si>
  <si>
    <t>Actigraph_Axis1_Counts_walking+climbing stairs (counts/min)</t>
  </si>
  <si>
    <t>Actigraph_Axis2_Counts_walking+climbing stairs(counts/min)</t>
  </si>
  <si>
    <t>Actigraph_Axis3_Counts_walking+climbing stairs (counts/min)</t>
  </si>
  <si>
    <t>ActigraphVM_Counts_walking+climbing stairs (counts/min)</t>
  </si>
  <si>
    <t>Actigraph_Axis1_Counts_household activities (counts/min)</t>
  </si>
  <si>
    <t>Actigraph_Axis2_Counts_household activities (counts/min)</t>
  </si>
  <si>
    <t>Actigraph_Axis3_Counts_household activities (counts/min)</t>
  </si>
  <si>
    <t>Actigraph_VM_Counts_household activities (counts/min)</t>
  </si>
  <si>
    <t>Actigraph_Axis1_Counts_ergometer (counts/min)</t>
  </si>
  <si>
    <t>Actigraph_Axis2_Counts_ergometer (counts/min)</t>
  </si>
  <si>
    <t>Actigraph_Axis3_Counts_ergometer (counts/min)</t>
  </si>
  <si>
    <t>Actigraph_VM_Counts_ergometer (counts/min)</t>
  </si>
  <si>
    <t>Actigraph_Axis1_Counts_total protocol (counts/min)</t>
  </si>
  <si>
    <t>Actigraph_Axis2_Counts_total protocol (counts/min)</t>
  </si>
  <si>
    <t>Actigraph_Axis3_Counts_total protocol (counts/min)</t>
  </si>
  <si>
    <t>Actigraph_VM_Counts_total protocol (counts/min)</t>
  </si>
  <si>
    <t>Actigraph_Axis1_Counts_25W (counts/min)</t>
  </si>
  <si>
    <t>Actigraph_Axis2_Counts_25W_ (counts/min)</t>
  </si>
  <si>
    <t>Actigraph_Axis3_Counts_25W (counts/min)</t>
  </si>
  <si>
    <t>Actigraph_VM_Counts_25W (counts/min)</t>
  </si>
  <si>
    <t>Actigraph_Axis1_Counts_50W  (counts/min)</t>
  </si>
  <si>
    <t>Actigraph_Axis2_Counts_50W  (counts/min)</t>
  </si>
  <si>
    <t>Actigraph_Axis3_Counts_50W (counts/min)</t>
  </si>
  <si>
    <t>Actigraph_VM_Counts_50W  (counts/min)</t>
  </si>
  <si>
    <t>Actigraph_Axis1_Counts_75W  (counts/min)</t>
  </si>
  <si>
    <t>Actigraph_Axis2_Counts_75W_  (counts/min)</t>
  </si>
  <si>
    <t>Actigraph_Axis3_Counts_75W  (counts/min)</t>
  </si>
  <si>
    <t>Actigraph_VM_Counts_75W (counts/min)</t>
  </si>
  <si>
    <t>Actigraph_Axis1_Counts_100W (counts/min)</t>
  </si>
  <si>
    <t>Actigraph_Axis2_Counts_100W (counts/min)</t>
  </si>
  <si>
    <t>Actigraph_Axis3_Counts_100W (counts/min)</t>
  </si>
  <si>
    <t>Actigraph_VM_Counts_100W (counts/min)</t>
  </si>
  <si>
    <t>Actigraph_Axis1_Counts_125W (counts/min)</t>
  </si>
  <si>
    <t>Actigraph_Axis2_Counts_125W (counts/min)</t>
  </si>
  <si>
    <t>Actigraph_Axis3_Counts_125W (counts/min)</t>
  </si>
  <si>
    <t>Actigraph_VM_Counts_125W (counts/min)</t>
  </si>
  <si>
    <t>Actigraph_Axis1_Counts_150W (counts/min)</t>
  </si>
  <si>
    <t>Actigraph_Axis2_Counts_150W (counts/min)</t>
  </si>
  <si>
    <t>Actigraph_Axis3_Counts_150W (counts/min)</t>
  </si>
  <si>
    <t>Actigraph_VM_Counts_150W (counts/min)</t>
  </si>
  <si>
    <t>Actigraph_Axis1_Counts_175W (counts/min)</t>
  </si>
  <si>
    <t>Actigraph_Axis2_Counts_175W (counts/min)</t>
  </si>
  <si>
    <t>Actigraph_Axis3_Counts_175W (counts/min)</t>
  </si>
  <si>
    <t>Actigraph_VM_Counts_175W (counts/min)</t>
  </si>
  <si>
    <t>Actigraph_Axis1_Counts_200W (counts/min)</t>
  </si>
  <si>
    <t>Actigraph_Axis2_Counts_200W (counts/min)</t>
  </si>
  <si>
    <t>Actigraph_Axis3_Counts_200W (counts/min)</t>
  </si>
  <si>
    <t>Actigraph_VM_Counts_200W (counts/min)</t>
  </si>
  <si>
    <t>Actigraph_Axis1_Counts_225W (counts/min)</t>
  </si>
  <si>
    <t>Actigraph_Axis2_Counts_225W (counts/min)</t>
  </si>
  <si>
    <t>Actigraph_VM_Counts_225W (counts/min)</t>
  </si>
  <si>
    <t>Actigraph_Axis3_Counts_225W (counts/min)</t>
  </si>
  <si>
    <t>ActiGraph_PAEE_resting (kcal/min)</t>
  </si>
  <si>
    <t>ActiGraph_PAEE_walking (kcal/min)</t>
  </si>
  <si>
    <t>ActiGraph_PAEE_climbing stairs (kcal/min)</t>
  </si>
  <si>
    <t>ActiGraph_PAEE_walking + climbing stairs (kcal/min)</t>
  </si>
  <si>
    <t>ActiGraph_PAEE_household activities (kcal/min)</t>
  </si>
  <si>
    <t>ActiGraph_PAEE_ergometer (kcal/min)</t>
  </si>
  <si>
    <t>ActiGraph_PAEE_total protocol (kcal/min)</t>
  </si>
  <si>
    <t>ActiGraph_PAEE_25W</t>
  </si>
  <si>
    <t>ActiGraph_PAEE_50W</t>
  </si>
  <si>
    <t>ActiGraph_PAEE_75W</t>
  </si>
  <si>
    <t>ActiGraph_PAEE_100W</t>
  </si>
  <si>
    <t>ActiGraph_PAEE_125W</t>
  </si>
  <si>
    <t>ActiGraph_PAEE_150W</t>
  </si>
  <si>
    <t>ActiGraph_PAEE_175W</t>
  </si>
  <si>
    <t>ActiGraph_PAEE_200W</t>
  </si>
  <si>
    <t>Actigraph_PAEE_225W</t>
  </si>
  <si>
    <t>OMRON_PAEE_total (kcal)</t>
  </si>
  <si>
    <t>OMRON_PAEE (kcal/min)</t>
  </si>
  <si>
    <t>signal loss for almost total protocol - not included in statistical analysis</t>
  </si>
  <si>
    <t>lost data ergometer</t>
  </si>
  <si>
    <t xml:space="preserve">signal loss </t>
  </si>
  <si>
    <t>signal loss</t>
  </si>
  <si>
    <t>peak heart rate [1/min]</t>
  </si>
  <si>
    <t>VO2max_peak [l/min]</t>
  </si>
  <si>
    <t>VO2max_peak [ml/min]</t>
  </si>
  <si>
    <t>BGK sum score</t>
  </si>
  <si>
    <t>RPE</t>
  </si>
  <si>
    <t>GPAQ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43" formatCode="_-* #,##0.00_-;\-* #,##0.00_-;_-* &quot;-&quot;??_-;_-@_-"/>
    <numFmt numFmtId="164" formatCode="0.0"/>
    <numFmt numFmtId="165" formatCode="0.000000"/>
  </numFmts>
  <fonts count="1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Calibri"/>
    </font>
    <font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sz val="11"/>
      <color indexed="11"/>
      <name val="Calibri"/>
      <family val="2"/>
    </font>
    <font>
      <sz val="11"/>
      <color indexed="3"/>
      <name val="Calibri"/>
      <family val="2"/>
    </font>
    <font>
      <sz val="10"/>
      <name val="Arial"/>
      <family val="2"/>
    </font>
    <font>
      <b/>
      <sz val="9"/>
      <color indexed="81"/>
      <name val="Segoe UI"/>
      <family val="2"/>
    </font>
    <font>
      <sz val="9"/>
      <color indexed="81"/>
      <name val="Segoe UI"/>
      <family val="2"/>
    </font>
    <font>
      <b/>
      <sz val="11"/>
      <color theme="1"/>
      <name val="Arial"/>
      <family val="2"/>
    </font>
    <font>
      <b/>
      <sz val="11"/>
      <color rgb="FF000000"/>
      <name val="Arial"/>
      <family val="2"/>
    </font>
    <font>
      <b/>
      <sz val="1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2">
    <border>
      <left/>
      <right/>
      <top/>
      <bottom/>
      <diagonal/>
    </border>
    <border diagonalUp="1">
      <left/>
      <right/>
      <top/>
      <bottom/>
      <diagonal style="thin">
        <color auto="1"/>
      </diagonal>
    </border>
  </borders>
  <cellStyleXfs count="6">
    <xf numFmtId="0" fontId="0" fillId="0" borderId="0"/>
    <xf numFmtId="43" fontId="1" fillId="0" borderId="0" applyFont="0" applyFill="0" applyBorder="0" applyAlignment="0" applyProtection="0"/>
    <xf numFmtId="0" fontId="1" fillId="0" borderId="0"/>
    <xf numFmtId="0" fontId="5" fillId="0" borderId="0"/>
    <xf numFmtId="0" fontId="6" fillId="0" borderId="0"/>
    <xf numFmtId="0" fontId="1" fillId="0" borderId="0"/>
  </cellStyleXfs>
  <cellXfs count="57">
    <xf numFmtId="0" fontId="0" fillId="0" borderId="0" xfId="0"/>
    <xf numFmtId="0" fontId="0" fillId="0" borderId="0" xfId="0" applyFont="1" applyAlignment="1"/>
    <xf numFmtId="0" fontId="0" fillId="0" borderId="0" xfId="0" applyFont="1"/>
    <xf numFmtId="0" fontId="1" fillId="0" borderId="0" xfId="2"/>
    <xf numFmtId="0" fontId="1" fillId="0" borderId="0" xfId="2" applyBorder="1"/>
    <xf numFmtId="1" fontId="0" fillId="0" borderId="0" xfId="0" applyNumberFormat="1"/>
    <xf numFmtId="0" fontId="3" fillId="0" borderId="0" xfId="0" applyFont="1"/>
    <xf numFmtId="164" fontId="0" fillId="0" borderId="0" xfId="0" applyNumberFormat="1"/>
    <xf numFmtId="0" fontId="0" fillId="0" borderId="0" xfId="0" applyFill="1" applyBorder="1"/>
    <xf numFmtId="2" fontId="3" fillId="0" borderId="0" xfId="0" applyNumberFormat="1" applyFont="1"/>
    <xf numFmtId="2" fontId="4" fillId="0" borderId="0" xfId="0" applyNumberFormat="1" applyFont="1" applyFill="1" applyAlignment="1"/>
    <xf numFmtId="2" fontId="4" fillId="0" borderId="0" xfId="3" applyNumberFormat="1" applyFont="1" applyFill="1" applyAlignment="1"/>
    <xf numFmtId="2" fontId="0" fillId="0" borderId="0" xfId="0" applyNumberFormat="1" applyFont="1" applyAlignment="1"/>
    <xf numFmtId="2" fontId="0" fillId="0" borderId="0" xfId="0" applyNumberFormat="1" applyFont="1" applyFill="1" applyAlignment="1"/>
    <xf numFmtId="2" fontId="4" fillId="0" borderId="0" xfId="0" applyNumberFormat="1" applyFont="1" applyFill="1" applyBorder="1" applyAlignment="1"/>
    <xf numFmtId="2" fontId="0" fillId="0" borderId="0" xfId="0" applyNumberFormat="1"/>
    <xf numFmtId="2" fontId="0" fillId="0" borderId="0" xfId="0" applyNumberFormat="1" applyFill="1" applyBorder="1"/>
    <xf numFmtId="2" fontId="1" fillId="0" borderId="0" xfId="2" applyNumberFormat="1"/>
    <xf numFmtId="2" fontId="2" fillId="0" borderId="0" xfId="2" applyNumberFormat="1" applyFont="1"/>
    <xf numFmtId="2" fontId="2" fillId="0" borderId="0" xfId="2" applyNumberFormat="1" applyFont="1" applyBorder="1"/>
    <xf numFmtId="165" fontId="4" fillId="0" borderId="0" xfId="4" applyNumberFormat="1" applyFont="1" applyFill="1" applyAlignment="1">
      <alignment horizontal="center" vertical="distributed"/>
    </xf>
    <xf numFmtId="2" fontId="4" fillId="0" borderId="0" xfId="4" applyNumberFormat="1" applyFont="1" applyFill="1" applyAlignment="1">
      <alignment horizontal="center" vertical="distributed"/>
    </xf>
    <xf numFmtId="2" fontId="0" fillId="0" borderId="1" xfId="0" applyNumberFormat="1" applyBorder="1"/>
    <xf numFmtId="2" fontId="7" fillId="0" borderId="0" xfId="0" applyNumberFormat="1" applyFont="1" applyFill="1" applyAlignment="1">
      <alignment vertical="distributed"/>
    </xf>
    <xf numFmtId="0" fontId="0" fillId="0" borderId="0" xfId="0" applyFill="1"/>
    <xf numFmtId="0" fontId="0" fillId="0" borderId="0" xfId="0" applyBorder="1"/>
    <xf numFmtId="1" fontId="1" fillId="0" borderId="0" xfId="5" applyNumberFormat="1"/>
    <xf numFmtId="2" fontId="0" fillId="0" borderId="0" xfId="0" applyNumberFormat="1" applyAlignment="1"/>
    <xf numFmtId="2" fontId="0" fillId="0" borderId="0" xfId="0" applyNumberFormat="1" applyBorder="1"/>
    <xf numFmtId="0" fontId="10" fillId="2" borderId="0" xfId="0" applyFont="1" applyFill="1" applyAlignment="1">
      <alignment wrapText="1"/>
    </xf>
    <xf numFmtId="0" fontId="11" fillId="2" borderId="0" xfId="0" applyFont="1" applyFill="1" applyAlignment="1">
      <alignment wrapText="1"/>
    </xf>
    <xf numFmtId="0" fontId="11" fillId="2" borderId="0" xfId="0" applyFont="1" applyFill="1" applyAlignment="1">
      <alignment horizontal="center" wrapText="1"/>
    </xf>
    <xf numFmtId="2" fontId="1" fillId="0" borderId="0" xfId="2" applyNumberFormat="1" applyBorder="1"/>
    <xf numFmtId="1" fontId="0" fillId="0" borderId="0" xfId="0" applyNumberFormat="1" applyBorder="1"/>
    <xf numFmtId="164" fontId="3" fillId="0" borderId="0" xfId="0" applyNumberFormat="1" applyFont="1"/>
    <xf numFmtId="164" fontId="0" fillId="0" borderId="0" xfId="0" applyNumberFormat="1" applyFill="1" applyBorder="1"/>
    <xf numFmtId="43" fontId="0" fillId="0" borderId="0" xfId="1" applyFont="1"/>
    <xf numFmtId="43" fontId="0" fillId="0" borderId="0" xfId="1" applyFont="1" applyFill="1" applyBorder="1"/>
    <xf numFmtId="2" fontId="0" fillId="0" borderId="1" xfId="0" applyNumberFormat="1" applyFill="1" applyBorder="1"/>
    <xf numFmtId="2" fontId="0" fillId="0" borderId="0" xfId="0" applyNumberFormat="1" applyFill="1"/>
    <xf numFmtId="2" fontId="0" fillId="0" borderId="0" xfId="0" applyNumberFormat="1" applyFont="1"/>
    <xf numFmtId="0" fontId="3" fillId="0" borderId="0" xfId="0" applyFont="1" applyFill="1"/>
    <xf numFmtId="0" fontId="0" fillId="0" borderId="0" xfId="0" applyFont="1" applyFill="1"/>
    <xf numFmtId="2" fontId="3" fillId="0" borderId="0" xfId="0" applyNumberFormat="1" applyFont="1" applyBorder="1"/>
    <xf numFmtId="164" fontId="3" fillId="0" borderId="0" xfId="0" applyNumberFormat="1" applyFont="1" applyBorder="1"/>
    <xf numFmtId="1" fontId="3" fillId="0" borderId="0" xfId="0" applyNumberFormat="1" applyFont="1"/>
    <xf numFmtId="2" fontId="0" fillId="0" borderId="0" xfId="0" applyNumberFormat="1" applyFont="1" applyBorder="1" applyAlignment="1"/>
    <xf numFmtId="164" fontId="1" fillId="0" borderId="0" xfId="2" applyNumberFormat="1"/>
    <xf numFmtId="164" fontId="1" fillId="0" borderId="0" xfId="2" applyNumberFormat="1" applyBorder="1"/>
    <xf numFmtId="2" fontId="4" fillId="0" borderId="0" xfId="0" applyNumberFormat="1" applyFont="1" applyFill="1" applyAlignment="1">
      <alignment horizontal="right" vertical="distributed"/>
    </xf>
    <xf numFmtId="2" fontId="4" fillId="0" borderId="0" xfId="4" applyNumberFormat="1" applyFont="1" applyFill="1" applyAlignment="1">
      <alignment horizontal="right" vertical="distributed"/>
    </xf>
    <xf numFmtId="2" fontId="0" fillId="0" borderId="0" xfId="0" applyNumberFormat="1" applyFont="1" applyFill="1" applyBorder="1" applyAlignment="1"/>
    <xf numFmtId="1" fontId="0" fillId="0" borderId="0" xfId="0" applyNumberFormat="1" applyFill="1"/>
    <xf numFmtId="0" fontId="10" fillId="2" borderId="0" xfId="2" applyFont="1" applyFill="1" applyAlignment="1">
      <alignment horizontal="center" wrapText="1"/>
    </xf>
    <xf numFmtId="0" fontId="12" fillId="2" borderId="0" xfId="4" applyFont="1" applyFill="1" applyAlignment="1">
      <alignment horizontal="center" vertical="distributed" wrapText="1"/>
    </xf>
    <xf numFmtId="0" fontId="12" fillId="2" borderId="0" xfId="4" applyFont="1" applyFill="1" applyAlignment="1">
      <alignment horizontal="left" vertical="distributed" wrapText="1"/>
    </xf>
    <xf numFmtId="0" fontId="0" fillId="0" borderId="0" xfId="2" applyFont="1"/>
  </cellXfs>
  <cellStyles count="6">
    <cellStyle name="Komma" xfId="1" builtinId="3"/>
    <cellStyle name="Standard" xfId="0" builtinId="0"/>
    <cellStyle name="Standard 2" xfId="5"/>
    <cellStyle name="Standard 3" xfId="3"/>
    <cellStyle name="Standard 4" xfId="4"/>
    <cellStyle name="Standard 5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H:\01Promotion\01%20VIVA%20KAREN60+%20Validierungsstudie\Paper\Paper%20VIVA%20KAREN%20November%202022\Kopie%20ERgebnisse\bGk%20P001-P015,%20V001-V020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V001-020"/>
      <sheetName val="Tabelle1"/>
      <sheetName val="P001-P015"/>
    </sheetNames>
    <sheetDataSet>
      <sheetData sheetId="0" refreshError="1"/>
      <sheetData sheetId="1"/>
      <sheetData sheetId="2" refreshError="1"/>
    </sheetDataSet>
  </externalBook>
</externalLink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GR36"/>
  <sheetViews>
    <sheetView tabSelected="1" zoomScale="70" zoomScaleNormal="70" workbookViewId="0">
      <pane xSplit="1" topLeftCell="B1" activePane="topRight" state="frozen"/>
      <selection activeCell="A2" sqref="A2"/>
      <selection pane="topRight" sqref="A1:A1048576"/>
    </sheetView>
  </sheetViews>
  <sheetFormatPr baseColWidth="10" defaultRowHeight="15" x14ac:dyDescent="0.25"/>
  <cols>
    <col min="24" max="24" width="15.28515625" customWidth="1"/>
  </cols>
  <sheetData>
    <row r="1" spans="1:200" s="29" customFormat="1" ht="135" x14ac:dyDescent="0.25">
      <c r="A1" s="29" t="s">
        <v>55</v>
      </c>
      <c r="B1" s="53" t="s">
        <v>33</v>
      </c>
      <c r="C1" s="53" t="s">
        <v>34</v>
      </c>
      <c r="D1" s="53" t="s">
        <v>35</v>
      </c>
      <c r="E1" s="53" t="s">
        <v>0</v>
      </c>
      <c r="F1" s="29" t="s">
        <v>36</v>
      </c>
      <c r="G1" s="29" t="s">
        <v>207</v>
      </c>
      <c r="H1" s="30" t="s">
        <v>37</v>
      </c>
      <c r="I1" s="30" t="s">
        <v>38</v>
      </c>
      <c r="J1" s="30" t="s">
        <v>208</v>
      </c>
      <c r="K1" s="30" t="s">
        <v>209</v>
      </c>
      <c r="L1" s="30" t="s">
        <v>1</v>
      </c>
      <c r="M1" s="29" t="s">
        <v>32</v>
      </c>
      <c r="N1" s="29" t="s">
        <v>39</v>
      </c>
      <c r="O1" s="29" t="s">
        <v>40</v>
      </c>
      <c r="P1" s="29" t="s">
        <v>41</v>
      </c>
      <c r="Q1" s="29" t="s">
        <v>2</v>
      </c>
      <c r="R1" s="29" t="s">
        <v>3</v>
      </c>
      <c r="S1" s="29" t="s">
        <v>5</v>
      </c>
      <c r="T1" s="29" t="s">
        <v>4</v>
      </c>
      <c r="U1" s="29" t="s">
        <v>65</v>
      </c>
      <c r="V1" s="29" t="s">
        <v>64</v>
      </c>
      <c r="W1" s="29" t="s">
        <v>62</v>
      </c>
      <c r="X1" s="55" t="s">
        <v>63</v>
      </c>
      <c r="Y1" s="54" t="s">
        <v>6</v>
      </c>
      <c r="Z1" s="54" t="s">
        <v>7</v>
      </c>
      <c r="AA1" s="54" t="s">
        <v>8</v>
      </c>
      <c r="AB1" s="54" t="s">
        <v>9</v>
      </c>
      <c r="AC1" s="54" t="s">
        <v>10</v>
      </c>
      <c r="AD1" s="54" t="s">
        <v>12</v>
      </c>
      <c r="AE1" s="54" t="s">
        <v>11</v>
      </c>
      <c r="AF1" s="54" t="s">
        <v>13</v>
      </c>
      <c r="AG1" s="29" t="s">
        <v>66</v>
      </c>
      <c r="AH1" s="29" t="s">
        <v>67</v>
      </c>
      <c r="AI1" s="29" t="s">
        <v>68</v>
      </c>
      <c r="AJ1" s="29" t="s">
        <v>69</v>
      </c>
      <c r="AK1" s="29" t="s">
        <v>70</v>
      </c>
      <c r="AL1" s="29" t="s">
        <v>71</v>
      </c>
      <c r="AM1" s="29" t="s">
        <v>72</v>
      </c>
      <c r="AN1" s="54" t="s">
        <v>14</v>
      </c>
      <c r="AO1" s="54" t="s">
        <v>15</v>
      </c>
      <c r="AP1" s="54" t="s">
        <v>16</v>
      </c>
      <c r="AQ1" s="54" t="s">
        <v>17</v>
      </c>
      <c r="AR1" s="54" t="s">
        <v>18</v>
      </c>
      <c r="AS1" s="54" t="s">
        <v>19</v>
      </c>
      <c r="AT1" s="54" t="s">
        <v>20</v>
      </c>
      <c r="AU1" s="54" t="s">
        <v>21</v>
      </c>
      <c r="AV1" s="54" t="s">
        <v>29</v>
      </c>
      <c r="AW1" s="29" t="s">
        <v>73</v>
      </c>
      <c r="AX1" s="29" t="s">
        <v>74</v>
      </c>
      <c r="AY1" s="29" t="s">
        <v>75</v>
      </c>
      <c r="AZ1" s="29" t="s">
        <v>76</v>
      </c>
      <c r="BA1" s="29" t="s">
        <v>22</v>
      </c>
      <c r="BB1" s="29" t="s">
        <v>23</v>
      </c>
      <c r="BC1" s="29" t="s">
        <v>77</v>
      </c>
      <c r="BD1" s="29" t="s">
        <v>78</v>
      </c>
      <c r="BE1" s="29" t="s">
        <v>79</v>
      </c>
      <c r="BF1" s="29" t="s">
        <v>24</v>
      </c>
      <c r="BG1" s="54" t="s">
        <v>82</v>
      </c>
      <c r="BH1" s="54" t="s">
        <v>81</v>
      </c>
      <c r="BI1" s="54" t="s">
        <v>80</v>
      </c>
      <c r="BJ1" s="54" t="s">
        <v>83</v>
      </c>
      <c r="BK1" s="54" t="s">
        <v>84</v>
      </c>
      <c r="BL1" s="54" t="s">
        <v>85</v>
      </c>
      <c r="BM1" s="54" t="s">
        <v>86</v>
      </c>
      <c r="BN1" s="54" t="s">
        <v>87</v>
      </c>
      <c r="BO1" s="54" t="s">
        <v>88</v>
      </c>
      <c r="BP1" s="29" t="s">
        <v>89</v>
      </c>
      <c r="BQ1" s="29" t="s">
        <v>90</v>
      </c>
      <c r="BR1" s="29" t="s">
        <v>107</v>
      </c>
      <c r="BS1" s="29" t="s">
        <v>106</v>
      </c>
      <c r="BT1" s="29" t="s">
        <v>25</v>
      </c>
      <c r="BU1" s="29" t="s">
        <v>26</v>
      </c>
      <c r="BV1" s="29" t="s">
        <v>91</v>
      </c>
      <c r="BW1" s="29" t="s">
        <v>92</v>
      </c>
      <c r="BX1" s="29" t="s">
        <v>93</v>
      </c>
      <c r="BY1" s="54" t="s">
        <v>94</v>
      </c>
      <c r="BZ1" s="54" t="s">
        <v>95</v>
      </c>
      <c r="CA1" s="54" t="s">
        <v>96</v>
      </c>
      <c r="CB1" s="54" t="s">
        <v>97</v>
      </c>
      <c r="CC1" s="54" t="s">
        <v>98</v>
      </c>
      <c r="CD1" s="54" t="s">
        <v>99</v>
      </c>
      <c r="CE1" s="54" t="s">
        <v>100</v>
      </c>
      <c r="CF1" s="54" t="s">
        <v>101</v>
      </c>
      <c r="CG1" s="54" t="s">
        <v>102</v>
      </c>
      <c r="CH1" s="29" t="s">
        <v>103</v>
      </c>
      <c r="CI1" s="29" t="s">
        <v>104</v>
      </c>
      <c r="CJ1" s="29" t="s">
        <v>105</v>
      </c>
      <c r="CK1" s="29" t="s">
        <v>108</v>
      </c>
      <c r="CL1" s="29" t="s">
        <v>27</v>
      </c>
      <c r="CM1" s="29" t="s">
        <v>28</v>
      </c>
      <c r="CN1" s="29" t="s">
        <v>109</v>
      </c>
      <c r="CO1" s="29" t="s">
        <v>110</v>
      </c>
      <c r="CP1" s="29" t="s">
        <v>111</v>
      </c>
      <c r="CQ1" s="54" t="s">
        <v>112</v>
      </c>
      <c r="CR1" s="54" t="s">
        <v>113</v>
      </c>
      <c r="CS1" s="54" t="s">
        <v>114</v>
      </c>
      <c r="CT1" s="54" t="s">
        <v>115</v>
      </c>
      <c r="CU1" s="54" t="s">
        <v>116</v>
      </c>
      <c r="CV1" s="54" t="s">
        <v>117</v>
      </c>
      <c r="CW1" s="54" t="s">
        <v>118</v>
      </c>
      <c r="CX1" s="54" t="s">
        <v>119</v>
      </c>
      <c r="CY1" s="54" t="s">
        <v>120</v>
      </c>
      <c r="CZ1" s="29" t="s">
        <v>121</v>
      </c>
      <c r="DA1" s="29" t="s">
        <v>122</v>
      </c>
      <c r="DB1" s="29" t="s">
        <v>123</v>
      </c>
      <c r="DC1" s="29" t="s">
        <v>124</v>
      </c>
      <c r="DD1" s="29" t="s">
        <v>125</v>
      </c>
      <c r="DE1" s="29" t="s">
        <v>126</v>
      </c>
      <c r="DF1" s="29" t="s">
        <v>127</v>
      </c>
      <c r="DG1" s="29" t="s">
        <v>128</v>
      </c>
      <c r="DH1" s="29" t="s">
        <v>129</v>
      </c>
      <c r="DI1" s="29" t="s">
        <v>130</v>
      </c>
      <c r="DJ1" s="29" t="s">
        <v>131</v>
      </c>
      <c r="DK1" s="29" t="s">
        <v>132</v>
      </c>
      <c r="DL1" s="29" t="s">
        <v>133</v>
      </c>
      <c r="DM1" s="29" t="s">
        <v>134</v>
      </c>
      <c r="DN1" s="29" t="s">
        <v>135</v>
      </c>
      <c r="DO1" s="29" t="s">
        <v>136</v>
      </c>
      <c r="DP1" s="29" t="s">
        <v>137</v>
      </c>
      <c r="DQ1" s="29" t="s">
        <v>138</v>
      </c>
      <c r="DR1" s="29" t="s">
        <v>139</v>
      </c>
      <c r="DS1" s="29" t="s">
        <v>140</v>
      </c>
      <c r="DT1" s="29" t="s">
        <v>141</v>
      </c>
      <c r="DU1" s="29" t="s">
        <v>142</v>
      </c>
      <c r="DV1" s="29" t="s">
        <v>143</v>
      </c>
      <c r="DW1" s="29" t="s">
        <v>144</v>
      </c>
      <c r="DX1" s="29" t="s">
        <v>145</v>
      </c>
      <c r="DY1" s="29" t="s">
        <v>146</v>
      </c>
      <c r="DZ1" s="29" t="s">
        <v>147</v>
      </c>
      <c r="EA1" s="29" t="s">
        <v>148</v>
      </c>
      <c r="EB1" s="29" t="s">
        <v>149</v>
      </c>
      <c r="EC1" s="29" t="s">
        <v>150</v>
      </c>
      <c r="ED1" s="29" t="s">
        <v>151</v>
      </c>
      <c r="EE1" s="29" t="s">
        <v>152</v>
      </c>
      <c r="EF1" s="29" t="s">
        <v>153</v>
      </c>
      <c r="EG1" s="29" t="s">
        <v>154</v>
      </c>
      <c r="EH1" s="29" t="s">
        <v>155</v>
      </c>
      <c r="EI1" s="29" t="s">
        <v>156</v>
      </c>
      <c r="EJ1" s="29" t="s">
        <v>157</v>
      </c>
      <c r="EK1" s="29" t="s">
        <v>158</v>
      </c>
      <c r="EL1" s="29" t="s">
        <v>159</v>
      </c>
      <c r="EM1" s="29" t="s">
        <v>160</v>
      </c>
      <c r="EN1" s="29" t="s">
        <v>161</v>
      </c>
      <c r="EO1" s="29" t="s">
        <v>162</v>
      </c>
      <c r="EP1" s="29" t="s">
        <v>163</v>
      </c>
      <c r="EQ1" s="29" t="s">
        <v>164</v>
      </c>
      <c r="ER1" s="29" t="s">
        <v>165</v>
      </c>
      <c r="ES1" s="29" t="s">
        <v>166</v>
      </c>
      <c r="ET1" s="29" t="s">
        <v>167</v>
      </c>
      <c r="EU1" s="29" t="s">
        <v>168</v>
      </c>
      <c r="EV1" s="29" t="s">
        <v>169</v>
      </c>
      <c r="EW1" s="29" t="s">
        <v>170</v>
      </c>
      <c r="EX1" s="29" t="s">
        <v>171</v>
      </c>
      <c r="EY1" s="29" t="s">
        <v>172</v>
      </c>
      <c r="EZ1" s="29" t="s">
        <v>173</v>
      </c>
      <c r="FA1" s="29" t="s">
        <v>174</v>
      </c>
      <c r="FB1" s="29" t="s">
        <v>175</v>
      </c>
      <c r="FC1" s="29" t="s">
        <v>176</v>
      </c>
      <c r="FD1" s="29" t="s">
        <v>177</v>
      </c>
      <c r="FE1" s="29" t="s">
        <v>178</v>
      </c>
      <c r="FF1" s="29" t="s">
        <v>179</v>
      </c>
      <c r="FG1" s="29" t="s">
        <v>180</v>
      </c>
      <c r="FH1" s="29" t="s">
        <v>181</v>
      </c>
      <c r="FI1" s="29" t="s">
        <v>182</v>
      </c>
      <c r="FJ1" s="29" t="s">
        <v>184</v>
      </c>
      <c r="FK1" s="29" t="s">
        <v>183</v>
      </c>
      <c r="FL1" s="29" t="s">
        <v>185</v>
      </c>
      <c r="FM1" s="29" t="s">
        <v>186</v>
      </c>
      <c r="FN1" s="29" t="s">
        <v>187</v>
      </c>
      <c r="FO1" s="29" t="s">
        <v>188</v>
      </c>
      <c r="FP1" s="29" t="s">
        <v>30</v>
      </c>
      <c r="FQ1" s="29" t="s">
        <v>31</v>
      </c>
      <c r="FR1" s="29" t="s">
        <v>189</v>
      </c>
      <c r="FS1" s="29" t="s">
        <v>190</v>
      </c>
      <c r="FT1" s="29" t="s">
        <v>191</v>
      </c>
      <c r="FU1" s="54" t="s">
        <v>192</v>
      </c>
      <c r="FV1" s="54" t="s">
        <v>193</v>
      </c>
      <c r="FW1" s="54" t="s">
        <v>194</v>
      </c>
      <c r="FX1" s="54" t="s">
        <v>195</v>
      </c>
      <c r="FY1" s="54" t="s">
        <v>196</v>
      </c>
      <c r="FZ1" s="54" t="s">
        <v>197</v>
      </c>
      <c r="GA1" s="54" t="s">
        <v>198</v>
      </c>
      <c r="GB1" s="54" t="s">
        <v>199</v>
      </c>
      <c r="GC1" s="54" t="s">
        <v>200</v>
      </c>
      <c r="GD1" s="31" t="s">
        <v>201</v>
      </c>
      <c r="GE1" s="31" t="s">
        <v>202</v>
      </c>
      <c r="GF1" s="31" t="s">
        <v>51</v>
      </c>
      <c r="GG1" s="31" t="s">
        <v>52</v>
      </c>
      <c r="GH1" s="31" t="s">
        <v>53</v>
      </c>
      <c r="GI1" s="31" t="s">
        <v>43</v>
      </c>
      <c r="GJ1" s="31" t="s">
        <v>50</v>
      </c>
      <c r="GK1" s="31" t="s">
        <v>44</v>
      </c>
      <c r="GL1" s="31" t="s">
        <v>45</v>
      </c>
      <c r="GM1" s="29" t="s">
        <v>46</v>
      </c>
      <c r="GN1" s="29" t="s">
        <v>48</v>
      </c>
      <c r="GO1" s="29" t="s">
        <v>49</v>
      </c>
      <c r="GP1" s="29" t="s">
        <v>210</v>
      </c>
      <c r="GQ1" s="29" t="s">
        <v>211</v>
      </c>
      <c r="GR1" s="29" t="s">
        <v>212</v>
      </c>
    </row>
    <row r="2" spans="1:200" x14ac:dyDescent="0.25">
      <c r="A2" s="2">
        <v>1</v>
      </c>
      <c r="B2" s="3">
        <v>65</v>
      </c>
      <c r="C2" s="3">
        <v>1.68</v>
      </c>
      <c r="D2" s="47">
        <v>85</v>
      </c>
      <c r="E2" s="17">
        <f>D2/C2^2</f>
        <v>30.116213151927443</v>
      </c>
      <c r="F2" s="15">
        <v>60.674855491329481</v>
      </c>
      <c r="G2" s="5">
        <v>151</v>
      </c>
      <c r="H2" s="34">
        <v>87.668976545842213</v>
      </c>
      <c r="I2" s="9">
        <v>2.3199999999999998</v>
      </c>
      <c r="J2" s="9">
        <v>2.2999999999999998</v>
      </c>
      <c r="K2" s="45">
        <v>2320</v>
      </c>
      <c r="L2" s="9">
        <v>27.294117647058822</v>
      </c>
      <c r="M2" s="15">
        <f t="shared" ref="M2" si="0">((30.1*28.15)-(65*6.44)+905)/1440</f>
        <v>0.92619097222222213</v>
      </c>
      <c r="N2" s="10">
        <v>0.47325931535003296</v>
      </c>
      <c r="O2" s="10">
        <v>1.3994502875722543</v>
      </c>
      <c r="P2" s="10">
        <v>3.5078569383806903</v>
      </c>
      <c r="Q2" s="10">
        <v>6.0904761149147086</v>
      </c>
      <c r="R2" s="11">
        <v>4.3699223421822104</v>
      </c>
      <c r="S2" s="10">
        <v>6.0930224368686901</v>
      </c>
      <c r="T2" s="11">
        <v>4.3699223421822104</v>
      </c>
      <c r="U2" s="10">
        <v>3.0172129162969088</v>
      </c>
      <c r="V2" s="10">
        <v>6.3267604104732813</v>
      </c>
      <c r="W2" s="10">
        <v>2.8902250632255515</v>
      </c>
      <c r="X2" s="21">
        <v>2.5116666666666676</v>
      </c>
      <c r="Y2" s="50">
        <v>3.8916666666666644</v>
      </c>
      <c r="Z2" s="50">
        <v>4.9133333333333322</v>
      </c>
      <c r="AA2" s="50">
        <v>5.8858333333333333</v>
      </c>
      <c r="AB2" s="50">
        <v>6.7958333333333334</v>
      </c>
      <c r="AC2" s="20" t="s">
        <v>58</v>
      </c>
      <c r="AD2" s="20" t="s">
        <v>58</v>
      </c>
      <c r="AE2" s="20" t="s">
        <v>58</v>
      </c>
      <c r="AF2" s="20" t="s">
        <v>58</v>
      </c>
      <c r="AG2" s="12">
        <v>0.97861271676300599</v>
      </c>
      <c r="AH2" s="1">
        <v>3.1</v>
      </c>
      <c r="AI2" s="1">
        <v>4.5999999999999996</v>
      </c>
      <c r="AJ2" s="12">
        <v>3.6</v>
      </c>
      <c r="AK2" s="1">
        <v>2.7</v>
      </c>
      <c r="AL2" s="1">
        <v>4.8</v>
      </c>
      <c r="AM2" s="12">
        <v>2.5714285714285547</v>
      </c>
      <c r="AN2" s="50">
        <v>2.5116666666666676</v>
      </c>
      <c r="AO2" s="50">
        <v>3.8916666666666644</v>
      </c>
      <c r="AP2" s="50">
        <v>4.9133333333333322</v>
      </c>
      <c r="AQ2" s="50">
        <v>5.8858333333333333</v>
      </c>
      <c r="AR2" s="50">
        <v>6.7958333333333334</v>
      </c>
      <c r="AS2" s="21" t="s">
        <v>58</v>
      </c>
      <c r="AT2" s="21" t="s">
        <v>58</v>
      </c>
      <c r="AU2" s="21" t="s">
        <v>58</v>
      </c>
      <c r="AV2" s="21" t="s">
        <v>58</v>
      </c>
      <c r="AW2" s="15">
        <v>0.11258895833333334</v>
      </c>
      <c r="AX2" s="15">
        <v>2.4991078125000006</v>
      </c>
      <c r="AY2" s="15">
        <v>3.8121281250000001</v>
      </c>
      <c r="AZ2" s="15">
        <v>2.9367812500000001</v>
      </c>
      <c r="BA2" s="15">
        <v>3.8121281250000001</v>
      </c>
      <c r="BB2" s="15">
        <v>2.9367812500000001</v>
      </c>
      <c r="BC2" s="15">
        <v>2.1388889999999998</v>
      </c>
      <c r="BD2" s="15">
        <v>5.0859175000000008</v>
      </c>
      <c r="BE2" s="15">
        <v>1.8838308333333325</v>
      </c>
      <c r="BG2" s="39">
        <v>1.9352700000000003</v>
      </c>
      <c r="BH2" s="39">
        <v>3.3418987499999999</v>
      </c>
      <c r="BI2" s="39">
        <v>4.2327187500000001</v>
      </c>
      <c r="BJ2" s="39">
        <v>7.4895899999999997</v>
      </c>
      <c r="BK2" s="39">
        <v>8.4301100000000009</v>
      </c>
      <c r="BL2" s="21" t="s">
        <v>58</v>
      </c>
      <c r="BM2" s="21" t="s">
        <v>58</v>
      </c>
      <c r="BN2" s="21" t="s">
        <v>58</v>
      </c>
      <c r="BO2" s="21" t="s">
        <v>58</v>
      </c>
      <c r="BP2" s="5">
        <f ca="1">+CG8+BP2:BX20+BP2:BX19+BP2+BP2:BX21</f>
        <v>0</v>
      </c>
      <c r="BQ2" s="52">
        <v>23.625</v>
      </c>
      <c r="BR2" s="52">
        <v>109.75</v>
      </c>
      <c r="BS2" s="52">
        <v>52.333333333333336</v>
      </c>
      <c r="BT2" s="24">
        <v>109.75</v>
      </c>
      <c r="BU2" s="24">
        <v>52.333333333333336</v>
      </c>
      <c r="BV2" s="5">
        <v>100.52500000000001</v>
      </c>
      <c r="BW2" s="5">
        <v>127.25</v>
      </c>
      <c r="BX2" s="5">
        <v>79.412698412698418</v>
      </c>
      <c r="BY2" s="24">
        <v>99.625</v>
      </c>
      <c r="BZ2" s="24">
        <v>118.75</v>
      </c>
      <c r="CA2" s="24">
        <v>127.75</v>
      </c>
      <c r="CB2" s="24">
        <v>140.5</v>
      </c>
      <c r="CC2" s="24">
        <v>149.625</v>
      </c>
      <c r="CD2" s="24" t="s">
        <v>58</v>
      </c>
      <c r="CE2" s="24" t="s">
        <v>58</v>
      </c>
      <c r="CF2" s="24" t="s">
        <v>58</v>
      </c>
      <c r="CG2" s="24" t="s">
        <v>58</v>
      </c>
      <c r="CH2" s="7">
        <v>8.4166666666666661</v>
      </c>
      <c r="CI2" s="7">
        <v>481.5</v>
      </c>
      <c r="CJ2" s="7">
        <v>576.75</v>
      </c>
      <c r="CK2" s="7">
        <v>513.25</v>
      </c>
      <c r="CL2" s="7">
        <v>576.75</v>
      </c>
      <c r="CM2" s="7">
        <v>513.25</v>
      </c>
      <c r="CN2" s="7">
        <v>80.8</v>
      </c>
      <c r="CO2" s="7">
        <v>129.30000000000001</v>
      </c>
      <c r="CP2" s="7">
        <v>147.85714285714286</v>
      </c>
      <c r="CQ2" s="24">
        <v>31.5</v>
      </c>
      <c r="CR2" s="24">
        <v>122</v>
      </c>
      <c r="CS2" s="24">
        <v>133.5</v>
      </c>
      <c r="CT2" s="24">
        <v>153.5</v>
      </c>
      <c r="CU2" s="24">
        <v>206</v>
      </c>
      <c r="CV2" s="24" t="s">
        <v>58</v>
      </c>
      <c r="CW2" s="24" t="s">
        <v>58</v>
      </c>
      <c r="CX2" s="24" t="s">
        <v>58</v>
      </c>
      <c r="CY2" s="24" t="s">
        <v>58</v>
      </c>
      <c r="CZ2">
        <v>71.5</v>
      </c>
      <c r="DA2">
        <v>53.2</v>
      </c>
      <c r="DB2">
        <v>71.7</v>
      </c>
      <c r="DC2">
        <v>114.4</v>
      </c>
      <c r="DD2">
        <v>2694.5</v>
      </c>
      <c r="DE2">
        <v>1273.5999999999999</v>
      </c>
      <c r="DF2">
        <v>1214.3</v>
      </c>
      <c r="DG2">
        <v>3218.2</v>
      </c>
      <c r="DH2">
        <v>2287.3000000000002</v>
      </c>
      <c r="DI2">
        <v>1095.3</v>
      </c>
      <c r="DJ2">
        <v>1714.5</v>
      </c>
      <c r="DK2">
        <v>3061.2</v>
      </c>
      <c r="DL2">
        <v>2558.8000000000002</v>
      </c>
      <c r="DM2">
        <v>1214.2</v>
      </c>
      <c r="DN2">
        <v>1381</v>
      </c>
      <c r="DO2">
        <v>3151</v>
      </c>
      <c r="DP2">
        <v>249</v>
      </c>
      <c r="DQ2">
        <v>793</v>
      </c>
      <c r="DR2">
        <v>766.1</v>
      </c>
      <c r="DS2">
        <v>1130.4000000000001</v>
      </c>
      <c r="DT2">
        <v>747.5</v>
      </c>
      <c r="DU2">
        <v>949.4</v>
      </c>
      <c r="DV2">
        <v>2120.8000000000002</v>
      </c>
      <c r="DW2">
        <v>2440.9</v>
      </c>
      <c r="DX2">
        <v>736.5</v>
      </c>
      <c r="DY2">
        <v>572.29999999999995</v>
      </c>
      <c r="DZ2">
        <v>803.9</v>
      </c>
      <c r="EA2">
        <v>1231.3</v>
      </c>
      <c r="EB2">
        <v>230</v>
      </c>
      <c r="EC2">
        <v>412.5</v>
      </c>
      <c r="ED2">
        <v>857</v>
      </c>
      <c r="EE2">
        <v>978.5</v>
      </c>
      <c r="EF2">
        <v>538</v>
      </c>
      <c r="EG2">
        <v>949</v>
      </c>
      <c r="EH2">
        <v>1566</v>
      </c>
      <c r="EI2">
        <v>1908.5</v>
      </c>
      <c r="EJ2" s="24">
        <v>837.5</v>
      </c>
      <c r="EK2" s="24">
        <v>1168.5</v>
      </c>
      <c r="EL2" s="24">
        <v>2088</v>
      </c>
      <c r="EM2" s="24">
        <v>2535.1</v>
      </c>
      <c r="EN2" s="24">
        <v>1001</v>
      </c>
      <c r="EO2" s="24">
        <v>1097.5</v>
      </c>
      <c r="EP2" s="24">
        <v>2780</v>
      </c>
      <c r="EQ2" s="24">
        <v>3152</v>
      </c>
      <c r="ER2" s="24">
        <v>1131</v>
      </c>
      <c r="ES2" s="24">
        <v>1119.5</v>
      </c>
      <c r="ET2" s="24">
        <v>3313</v>
      </c>
      <c r="EU2" s="24">
        <v>3675.4</v>
      </c>
      <c r="EV2" s="24" t="s">
        <v>58</v>
      </c>
      <c r="EW2" s="24" t="s">
        <v>58</v>
      </c>
      <c r="EX2" s="24" t="s">
        <v>58</v>
      </c>
      <c r="EY2" s="24" t="s">
        <v>58</v>
      </c>
      <c r="EZ2" s="24" t="s">
        <v>58</v>
      </c>
      <c r="FA2" s="24" t="s">
        <v>58</v>
      </c>
      <c r="FB2" s="24" t="s">
        <v>58</v>
      </c>
      <c r="FC2" s="24" t="s">
        <v>58</v>
      </c>
      <c r="FD2" s="24" t="s">
        <v>58</v>
      </c>
      <c r="FE2" s="24" t="s">
        <v>58</v>
      </c>
      <c r="FF2" s="24" t="s">
        <v>58</v>
      </c>
      <c r="FG2" s="24" t="s">
        <v>58</v>
      </c>
      <c r="FH2" s="24" t="s">
        <v>58</v>
      </c>
      <c r="FI2" s="24" t="s">
        <v>58</v>
      </c>
      <c r="FJ2" s="24" t="s">
        <v>58</v>
      </c>
      <c r="FK2" s="24" t="s">
        <v>58</v>
      </c>
      <c r="FL2" s="15">
        <v>8.5500000000000007E-2</v>
      </c>
      <c r="FM2" s="15">
        <v>5.4260000000000002</v>
      </c>
      <c r="FN2" s="15">
        <v>3.5078569383806903</v>
      </c>
      <c r="FO2" s="15">
        <f>(FN2-FM2)/FN2</f>
        <v>-0.54681336648374546</v>
      </c>
      <c r="FP2" s="15">
        <v>5.2314999999999996</v>
      </c>
      <c r="FQ2" s="15">
        <v>5.3611666666666604</v>
      </c>
      <c r="FR2" s="15">
        <v>0</v>
      </c>
      <c r="FS2" s="15">
        <v>0</v>
      </c>
      <c r="FT2" s="15">
        <v>1.16153225806451</v>
      </c>
      <c r="FU2" s="15">
        <v>0</v>
      </c>
      <c r="FV2" s="39">
        <v>0</v>
      </c>
      <c r="FW2" s="39">
        <v>0</v>
      </c>
      <c r="FX2" s="39">
        <v>0</v>
      </c>
      <c r="FY2" s="39">
        <v>0</v>
      </c>
      <c r="FZ2" s="39" t="s">
        <v>58</v>
      </c>
      <c r="GA2" s="39" t="s">
        <v>58</v>
      </c>
      <c r="GB2" s="39" t="s">
        <v>58</v>
      </c>
      <c r="GC2" s="39" t="s">
        <v>58</v>
      </c>
      <c r="GD2" s="41" t="s">
        <v>42</v>
      </c>
      <c r="GE2" s="41" t="s">
        <v>42</v>
      </c>
      <c r="GF2" s="6">
        <v>2024</v>
      </c>
      <c r="GG2" s="41" t="s">
        <v>42</v>
      </c>
      <c r="GH2" s="6">
        <v>239</v>
      </c>
      <c r="GI2" s="41" t="s">
        <v>42</v>
      </c>
      <c r="GJ2" s="6">
        <v>2255</v>
      </c>
      <c r="GK2" s="6">
        <v>96</v>
      </c>
      <c r="GL2" s="6">
        <v>154</v>
      </c>
      <c r="GM2" s="15">
        <v>62.53</v>
      </c>
      <c r="GN2" s="15">
        <f>GH2/GM2</f>
        <v>3.822165360626899</v>
      </c>
      <c r="GO2" s="15">
        <v>2.8959743884046771</v>
      </c>
      <c r="GP2" s="42" t="e">
        <f>SUM([1]!Tabelle134[[#This Row],[BGK_SEKO1]:[BGK_SKT6]])</f>
        <v>#REF!</v>
      </c>
      <c r="GR2" s="3">
        <v>9120</v>
      </c>
    </row>
    <row r="3" spans="1:200" x14ac:dyDescent="0.25">
      <c r="A3" s="2">
        <v>1</v>
      </c>
      <c r="B3" s="3">
        <v>80</v>
      </c>
      <c r="C3" s="3">
        <v>1.52</v>
      </c>
      <c r="D3" s="47">
        <v>45</v>
      </c>
      <c r="E3" s="17">
        <f>D3/C3^2</f>
        <v>19.477146814404431</v>
      </c>
      <c r="F3" s="15">
        <v>75.685925925925929</v>
      </c>
      <c r="G3" s="5">
        <v>133</v>
      </c>
      <c r="H3" s="34">
        <v>94.228740740740747</v>
      </c>
      <c r="I3" s="9">
        <v>0.88700000000000001</v>
      </c>
      <c r="J3" s="9">
        <v>1.0269999999999999</v>
      </c>
      <c r="K3" s="45">
        <v>1027</v>
      </c>
      <c r="L3" s="9">
        <v>22.822222222222223</v>
      </c>
      <c r="M3" s="15">
        <f>((19.5*28.15)-(80*6.44)+905)/1440</f>
        <v>0.65189236111111104</v>
      </c>
      <c r="N3" s="12">
        <v>0.55819525370370282</v>
      </c>
      <c r="O3" s="12">
        <v>1.2100876148148139</v>
      </c>
      <c r="P3" s="12">
        <v>1.923893625273164</v>
      </c>
      <c r="Q3" s="12">
        <v>2.7192927086563192</v>
      </c>
      <c r="R3" s="13">
        <v>2.1727658956456533</v>
      </c>
      <c r="S3" s="14">
        <v>2.377083915748385</v>
      </c>
      <c r="T3" s="14">
        <v>2.045346615633076</v>
      </c>
      <c r="U3" s="12">
        <v>1.6953025756609366</v>
      </c>
      <c r="V3" s="12">
        <v>2.8912924397187569</v>
      </c>
      <c r="W3" s="12">
        <v>1.5382584051111095</v>
      </c>
      <c r="X3" s="15">
        <v>2.266488138888886</v>
      </c>
      <c r="Y3" s="15">
        <v>3.5117986388888833</v>
      </c>
      <c r="Z3" s="20" t="s">
        <v>58</v>
      </c>
      <c r="AA3" s="20" t="s">
        <v>58</v>
      </c>
      <c r="AB3" s="20" t="s">
        <v>58</v>
      </c>
      <c r="AC3" s="20" t="s">
        <v>58</v>
      </c>
      <c r="AD3" s="20" t="s">
        <v>58</v>
      </c>
      <c r="AE3" s="20" t="s">
        <v>58</v>
      </c>
      <c r="AF3" s="20" t="s">
        <v>58</v>
      </c>
      <c r="AG3" s="12">
        <v>1.5920000000000032</v>
      </c>
      <c r="AH3" s="12">
        <v>3.3847201210287516</v>
      </c>
      <c r="AI3" s="12">
        <v>4.214950166112958</v>
      </c>
      <c r="AJ3" s="12">
        <v>3.6444906444906309</v>
      </c>
      <c r="AK3" s="12">
        <v>2.9996672212978295</v>
      </c>
      <c r="AL3" s="12">
        <v>4.5336099585062213</v>
      </c>
      <c r="AM3" s="12">
        <v>2.8104888888888899</v>
      </c>
      <c r="AN3" s="15">
        <v>3.8250000000000033</v>
      </c>
      <c r="AO3" s="15">
        <v>5.2375000000000096</v>
      </c>
      <c r="AP3" s="21" t="s">
        <v>58</v>
      </c>
      <c r="AQ3" s="21" t="s">
        <v>58</v>
      </c>
      <c r="AR3" s="21" t="s">
        <v>58</v>
      </c>
      <c r="AS3" s="21" t="s">
        <v>58</v>
      </c>
      <c r="AT3" s="21" t="s">
        <v>58</v>
      </c>
      <c r="AU3" s="21" t="s">
        <v>58</v>
      </c>
      <c r="AV3" s="21" t="s">
        <v>58</v>
      </c>
      <c r="AW3" s="15">
        <v>5.9606136363636354E-2</v>
      </c>
      <c r="AX3" s="15">
        <v>0.95358181818181809</v>
      </c>
      <c r="AY3" s="15">
        <v>1.2677980000000002</v>
      </c>
      <c r="AZ3" s="15">
        <v>1.0517743749999997</v>
      </c>
      <c r="BA3" s="15">
        <v>1.2764556250000001</v>
      </c>
      <c r="BB3" s="15">
        <v>1.0396814999999999</v>
      </c>
      <c r="BC3" s="15">
        <v>0.64604924999999991</v>
      </c>
      <c r="BD3" s="15">
        <v>1.4225056250000001</v>
      </c>
      <c r="BE3" s="15">
        <v>0.60708950892857128</v>
      </c>
      <c r="BG3" s="39">
        <v>0.20809749999999999</v>
      </c>
      <c r="BH3" s="39">
        <v>5.2846250000000004E-2</v>
      </c>
      <c r="BI3" s="21" t="s">
        <v>58</v>
      </c>
      <c r="BJ3" s="21" t="s">
        <v>58</v>
      </c>
      <c r="BK3" s="21" t="s">
        <v>58</v>
      </c>
      <c r="BL3" s="21" t="s">
        <v>58</v>
      </c>
      <c r="BM3" s="21" t="s">
        <v>58</v>
      </c>
      <c r="BN3" s="21" t="s">
        <v>58</v>
      </c>
      <c r="BO3" s="21" t="s">
        <v>58</v>
      </c>
      <c r="BP3" s="5">
        <v>77.181818181818187</v>
      </c>
      <c r="BQ3" s="52">
        <v>98.681818181818187</v>
      </c>
      <c r="BR3" s="52">
        <v>113.75</v>
      </c>
      <c r="BS3" s="52">
        <v>103.390625</v>
      </c>
      <c r="BT3" s="52">
        <v>112</v>
      </c>
      <c r="BU3" s="52">
        <v>102.26666666666667</v>
      </c>
      <c r="BV3" s="5">
        <v>102.25</v>
      </c>
      <c r="BW3" s="5">
        <v>121.9375</v>
      </c>
      <c r="BX3" s="5">
        <v>95.558035714285708</v>
      </c>
      <c r="BY3" s="24">
        <v>78.625</v>
      </c>
      <c r="BZ3" s="24">
        <v>77.625</v>
      </c>
      <c r="CA3" s="24" t="s">
        <v>58</v>
      </c>
      <c r="CB3" s="24" t="s">
        <v>58</v>
      </c>
      <c r="CC3" s="24" t="s">
        <v>58</v>
      </c>
      <c r="CD3" s="24" t="s">
        <v>58</v>
      </c>
      <c r="CE3" s="24" t="s">
        <v>58</v>
      </c>
      <c r="CF3" s="24" t="s">
        <v>58</v>
      </c>
      <c r="CG3" s="24" t="s">
        <v>58</v>
      </c>
      <c r="CH3" s="7">
        <v>21</v>
      </c>
      <c r="CI3" s="7">
        <v>428.72727272727275</v>
      </c>
      <c r="CJ3" s="7">
        <v>339.2</v>
      </c>
      <c r="CK3" s="7">
        <v>400.75</v>
      </c>
      <c r="CL3" s="7">
        <v>386.5</v>
      </c>
      <c r="CM3" s="7">
        <v>417.46666666666664</v>
      </c>
      <c r="CN3" s="7">
        <v>154.19999999999999</v>
      </c>
      <c r="CO3" s="7">
        <v>252</v>
      </c>
      <c r="CP3" s="7">
        <v>194.39285714285714</v>
      </c>
      <c r="CQ3" s="24">
        <v>84.5</v>
      </c>
      <c r="CR3" s="24">
        <v>15</v>
      </c>
      <c r="CS3" s="24" t="s">
        <v>58</v>
      </c>
      <c r="CT3" s="24" t="s">
        <v>58</v>
      </c>
      <c r="CU3" s="24" t="s">
        <v>58</v>
      </c>
      <c r="CV3" s="24" t="s">
        <v>58</v>
      </c>
      <c r="CW3" s="24" t="s">
        <v>58</v>
      </c>
      <c r="CX3" s="24" t="s">
        <v>58</v>
      </c>
      <c r="CY3" s="24" t="s">
        <v>58</v>
      </c>
      <c r="CZ3">
        <v>84.2</v>
      </c>
      <c r="DA3">
        <v>48.6</v>
      </c>
      <c r="DB3">
        <v>64.900000000000006</v>
      </c>
      <c r="DC3">
        <v>116.9</v>
      </c>
      <c r="DD3">
        <v>1608.9</v>
      </c>
      <c r="DE3">
        <v>468.3</v>
      </c>
      <c r="DF3">
        <v>1167.4000000000001</v>
      </c>
      <c r="DG3">
        <v>2042.2</v>
      </c>
      <c r="DH3">
        <v>1448.8</v>
      </c>
      <c r="DI3">
        <v>608.20000000000005</v>
      </c>
      <c r="DJ3">
        <v>1196.5999999999999</v>
      </c>
      <c r="DK3">
        <v>1975</v>
      </c>
      <c r="DL3">
        <v>1558.9</v>
      </c>
      <c r="DM3">
        <v>512</v>
      </c>
      <c r="DN3">
        <v>1176.5</v>
      </c>
      <c r="DO3">
        <v>2019</v>
      </c>
      <c r="DP3">
        <v>54.8</v>
      </c>
      <c r="DQ3">
        <v>446.3</v>
      </c>
      <c r="DR3">
        <v>1022.8</v>
      </c>
      <c r="DS3">
        <v>1246.2</v>
      </c>
      <c r="DT3">
        <v>91.5</v>
      </c>
      <c r="DU3">
        <v>55.3</v>
      </c>
      <c r="DV3">
        <v>639.79999999999995</v>
      </c>
      <c r="DW3">
        <v>648.6</v>
      </c>
      <c r="DX3">
        <v>679.4</v>
      </c>
      <c r="DY3">
        <v>280.8</v>
      </c>
      <c r="DZ3">
        <v>672.2</v>
      </c>
      <c r="EA3">
        <v>996.1</v>
      </c>
      <c r="EB3">
        <v>30</v>
      </c>
      <c r="EC3">
        <v>0</v>
      </c>
      <c r="ED3">
        <v>2</v>
      </c>
      <c r="EE3">
        <v>30.1</v>
      </c>
      <c r="EF3">
        <v>5</v>
      </c>
      <c r="EG3">
        <v>0</v>
      </c>
      <c r="EH3">
        <v>0</v>
      </c>
      <c r="EI3">
        <v>5</v>
      </c>
      <c r="EJ3" s="24" t="s">
        <v>58</v>
      </c>
      <c r="EK3" s="24" t="s">
        <v>58</v>
      </c>
      <c r="EL3" s="24" t="s">
        <v>58</v>
      </c>
      <c r="EM3" s="24" t="s">
        <v>58</v>
      </c>
      <c r="EN3" s="24" t="s">
        <v>58</v>
      </c>
      <c r="EO3" s="24" t="s">
        <v>58</v>
      </c>
      <c r="EP3" s="24" t="s">
        <v>58</v>
      </c>
      <c r="EQ3" s="24" t="s">
        <v>58</v>
      </c>
      <c r="ER3" s="24" t="s">
        <v>58</v>
      </c>
      <c r="ES3" s="24" t="s">
        <v>58</v>
      </c>
      <c r="ET3" s="24" t="s">
        <v>58</v>
      </c>
      <c r="EU3" s="24" t="s">
        <v>58</v>
      </c>
      <c r="EV3" s="24" t="s">
        <v>58</v>
      </c>
      <c r="EW3" s="24" t="s">
        <v>58</v>
      </c>
      <c r="EX3" s="24" t="s">
        <v>58</v>
      </c>
      <c r="EY3" s="24" t="s">
        <v>58</v>
      </c>
      <c r="EZ3" s="24" t="s">
        <v>58</v>
      </c>
      <c r="FA3" s="24" t="s">
        <v>58</v>
      </c>
      <c r="FB3" s="24" t="s">
        <v>58</v>
      </c>
      <c r="FC3" s="24" t="s">
        <v>58</v>
      </c>
      <c r="FD3" s="24" t="s">
        <v>58</v>
      </c>
      <c r="FE3" s="24" t="s">
        <v>58</v>
      </c>
      <c r="FF3" s="24" t="s">
        <v>58</v>
      </c>
      <c r="FG3" s="24" t="s">
        <v>58</v>
      </c>
      <c r="FH3" s="24" t="s">
        <v>58</v>
      </c>
      <c r="FI3" s="24" t="s">
        <v>58</v>
      </c>
      <c r="FJ3" s="24" t="s">
        <v>58</v>
      </c>
      <c r="FK3" s="24" t="s">
        <v>58</v>
      </c>
      <c r="FL3" s="15">
        <v>8.0000000000000002E-3</v>
      </c>
      <c r="FM3" s="15">
        <v>0.66981818181818098</v>
      </c>
      <c r="FN3" s="15">
        <v>1.923893625273164</v>
      </c>
      <c r="FO3" s="15">
        <f t="shared" ref="FO3:FO35" si="1">(FN3-FM3)/FN3</f>
        <v>0.6518424028131613</v>
      </c>
      <c r="FP3" s="15">
        <v>0.36459999999999998</v>
      </c>
      <c r="FQ3" s="15">
        <v>0.57443750000000005</v>
      </c>
      <c r="FR3" s="15">
        <v>0</v>
      </c>
      <c r="FS3" s="15">
        <v>0</v>
      </c>
      <c r="FT3" s="15">
        <v>0.187464285714285</v>
      </c>
      <c r="FU3" s="15">
        <v>0</v>
      </c>
      <c r="FV3" s="39">
        <v>0</v>
      </c>
      <c r="FW3" s="39" t="s">
        <v>58</v>
      </c>
      <c r="FX3" s="39" t="s">
        <v>58</v>
      </c>
      <c r="FY3" s="39" t="s">
        <v>58</v>
      </c>
      <c r="FZ3" s="39" t="s">
        <v>58</v>
      </c>
      <c r="GA3" s="39" t="s">
        <v>58</v>
      </c>
      <c r="GB3" s="39" t="s">
        <v>58</v>
      </c>
      <c r="GC3" s="39" t="s">
        <v>58</v>
      </c>
      <c r="GD3" s="41" t="s">
        <v>42</v>
      </c>
      <c r="GE3" s="41" t="s">
        <v>42</v>
      </c>
      <c r="GF3" s="6">
        <v>1323</v>
      </c>
      <c r="GG3" s="41" t="s">
        <v>42</v>
      </c>
      <c r="GH3" s="6">
        <v>189</v>
      </c>
      <c r="GI3" s="41" t="s">
        <v>42</v>
      </c>
      <c r="GJ3" s="6">
        <v>1940</v>
      </c>
      <c r="GK3" s="6">
        <v>115</v>
      </c>
      <c r="GL3" s="41" t="s">
        <v>42</v>
      </c>
      <c r="GM3" s="15">
        <v>62.25</v>
      </c>
      <c r="GN3" s="15">
        <f>GH3/GM3</f>
        <v>3.036144578313253</v>
      </c>
      <c r="GO3" s="15">
        <v>2.3842522172021421</v>
      </c>
      <c r="GP3" s="42" t="e">
        <f>SUM([1]!Tabelle134[[#This Row],[BGK_SEKO1]:[BGK_SKT6]])</f>
        <v>#REF!</v>
      </c>
      <c r="GR3" s="3">
        <v>3600</v>
      </c>
    </row>
    <row r="4" spans="1:200" x14ac:dyDescent="0.25">
      <c r="A4" s="2">
        <v>1</v>
      </c>
      <c r="B4" s="3">
        <v>64</v>
      </c>
      <c r="C4" s="3">
        <v>1.6</v>
      </c>
      <c r="D4" s="47">
        <v>71.2</v>
      </c>
      <c r="E4" s="17">
        <f>D4/C4^2</f>
        <v>27.812499999999996</v>
      </c>
      <c r="F4" s="15">
        <v>71.415229885057471</v>
      </c>
      <c r="G4" s="5">
        <v>159</v>
      </c>
      <c r="H4" s="34">
        <v>92.695961319681459</v>
      </c>
      <c r="I4" s="9">
        <v>1.498</v>
      </c>
      <c r="J4" s="9">
        <v>1.498</v>
      </c>
      <c r="K4" s="45">
        <v>1498</v>
      </c>
      <c r="L4" s="9">
        <v>21.098591549295776</v>
      </c>
      <c r="M4" s="15">
        <v>0.88570138888888883</v>
      </c>
      <c r="N4" s="12">
        <v>0.46447056944444259</v>
      </c>
      <c r="O4" s="12">
        <v>1.3501719583333269</v>
      </c>
      <c r="P4" s="12">
        <v>1.9078904669336625</v>
      </c>
      <c r="Q4" s="12">
        <v>3.9309038061318637</v>
      </c>
      <c r="R4" s="12">
        <v>2.5313510996021544</v>
      </c>
      <c r="S4" s="12">
        <v>3.9309038061318637</v>
      </c>
      <c r="T4" s="10">
        <v>2.5313510996021544</v>
      </c>
      <c r="U4" s="12">
        <v>1.9382038324089441</v>
      </c>
      <c r="V4" s="12">
        <v>3.9853556425343974</v>
      </c>
      <c r="W4" s="12">
        <v>1.8879042908608694</v>
      </c>
      <c r="X4" s="15">
        <v>1.5603765111111134</v>
      </c>
      <c r="Y4" s="15">
        <v>2.9350550611111057</v>
      </c>
      <c r="Z4" s="15">
        <v>4.3340565111111156</v>
      </c>
      <c r="AA4" s="15">
        <v>5.7563609611111017</v>
      </c>
      <c r="AB4" s="15">
        <v>6.6520576602914403</v>
      </c>
      <c r="AC4" s="20" t="s">
        <v>58</v>
      </c>
      <c r="AD4" s="20" t="s">
        <v>58</v>
      </c>
      <c r="AE4" s="20" t="s">
        <v>58</v>
      </c>
      <c r="AF4" s="20" t="s">
        <v>58</v>
      </c>
      <c r="AG4" s="12">
        <v>1.0965517241379299</v>
      </c>
      <c r="AH4" s="12">
        <v>2.334565619223663</v>
      </c>
      <c r="AI4" s="12">
        <v>3.8580912863070553</v>
      </c>
      <c r="AJ4" s="12">
        <v>2.8040920716112567</v>
      </c>
      <c r="AK4" s="23">
        <v>2.3202995008319474</v>
      </c>
      <c r="AL4" s="23">
        <v>3.927171903881709</v>
      </c>
      <c r="AM4" s="23">
        <v>2.2496587030716682</v>
      </c>
      <c r="AN4" s="15">
        <v>2.0250000000000004</v>
      </c>
      <c r="AO4" s="15">
        <v>3.1900000000000035</v>
      </c>
      <c r="AP4" s="15">
        <v>4.2600000000000007</v>
      </c>
      <c r="AQ4" s="15">
        <v>5.2649999999999961</v>
      </c>
      <c r="AR4" s="15">
        <v>5.8327868852459011</v>
      </c>
      <c r="AS4" s="21" t="s">
        <v>58</v>
      </c>
      <c r="AT4" s="21" t="s">
        <v>58</v>
      </c>
      <c r="AU4" s="21" t="s">
        <v>58</v>
      </c>
      <c r="AV4" s="21" t="s">
        <v>58</v>
      </c>
      <c r="AW4" s="15">
        <v>0.13040125</v>
      </c>
      <c r="AX4" s="15">
        <v>1.8727419444444442</v>
      </c>
      <c r="AY4" s="15">
        <v>2.9876187500000002</v>
      </c>
      <c r="AZ4" s="15">
        <v>2.2157809615384618</v>
      </c>
      <c r="BA4" s="15">
        <v>2.9876187500000002</v>
      </c>
      <c r="BB4" s="15">
        <v>2.2157809615384618</v>
      </c>
      <c r="BC4" s="15">
        <v>1.6046235000000002</v>
      </c>
      <c r="BD4" s="15">
        <v>3.9403627777777768</v>
      </c>
      <c r="BE4" s="15">
        <v>1.557328898305085</v>
      </c>
      <c r="BG4" s="39">
        <v>1.3080287499999999</v>
      </c>
      <c r="BH4" s="39">
        <v>2.2261850000000001</v>
      </c>
      <c r="BI4" s="39">
        <v>3.7583212500000003</v>
      </c>
      <c r="BJ4" s="39">
        <v>6.7027799999999997</v>
      </c>
      <c r="BK4" s="39">
        <v>7.4726350000000004</v>
      </c>
      <c r="BL4" s="21" t="s">
        <v>58</v>
      </c>
      <c r="BM4" s="21" t="s">
        <v>58</v>
      </c>
      <c r="BN4" s="21" t="s">
        <v>58</v>
      </c>
      <c r="BO4" s="21" t="s">
        <v>58</v>
      </c>
      <c r="BP4" s="5">
        <v>72.083333333333329</v>
      </c>
      <c r="BQ4" s="52">
        <v>96.277777777777771</v>
      </c>
      <c r="BR4" s="52">
        <v>116.9375</v>
      </c>
      <c r="BS4" s="52">
        <v>102.63461538461539</v>
      </c>
      <c r="BT4" s="52">
        <v>116.9375</v>
      </c>
      <c r="BU4" s="52">
        <v>102.63461538461539</v>
      </c>
      <c r="BV4" s="5">
        <v>101.47499999999999</v>
      </c>
      <c r="BW4" s="5">
        <v>128.97222222222223</v>
      </c>
      <c r="BX4" s="5">
        <v>95.542372881355931</v>
      </c>
      <c r="BY4" s="24">
        <v>98.75</v>
      </c>
      <c r="BZ4" s="24">
        <v>115.75</v>
      </c>
      <c r="CA4" s="24">
        <v>134.5</v>
      </c>
      <c r="CB4" s="24">
        <v>151.25</v>
      </c>
      <c r="CC4" s="24">
        <v>160.25</v>
      </c>
      <c r="CD4" s="24" t="s">
        <v>58</v>
      </c>
      <c r="CE4" s="24" t="s">
        <v>58</v>
      </c>
      <c r="CF4" s="24" t="s">
        <v>58</v>
      </c>
      <c r="CG4" s="24" t="s">
        <v>58</v>
      </c>
      <c r="CH4" s="7">
        <v>10.166666666666666</v>
      </c>
      <c r="CI4" s="7">
        <v>291.44444444444446</v>
      </c>
      <c r="CJ4" s="7">
        <v>294.5</v>
      </c>
      <c r="CK4" s="7">
        <v>292.38461538461536</v>
      </c>
      <c r="CL4" s="7">
        <v>294.5</v>
      </c>
      <c r="CM4" s="7">
        <v>292.38461538461536</v>
      </c>
      <c r="CN4" s="7">
        <v>80.5</v>
      </c>
      <c r="CO4" s="7">
        <v>67.666666666666671</v>
      </c>
      <c r="CP4" s="7">
        <v>102.79661016949153</v>
      </c>
      <c r="CQ4" s="24">
        <v>20.5</v>
      </c>
      <c r="CR4" s="24">
        <v>60.5</v>
      </c>
      <c r="CS4" s="24">
        <v>83</v>
      </c>
      <c r="CT4" s="24">
        <v>86</v>
      </c>
      <c r="CU4" s="24">
        <v>109</v>
      </c>
      <c r="CV4" s="24" t="s">
        <v>58</v>
      </c>
      <c r="CW4" s="24" t="s">
        <v>58</v>
      </c>
      <c r="CX4" s="24" t="s">
        <v>58</v>
      </c>
      <c r="CY4" s="24" t="s">
        <v>58</v>
      </c>
      <c r="CZ4" t="s">
        <v>54</v>
      </c>
      <c r="DA4" t="s">
        <v>54</v>
      </c>
      <c r="DB4" t="s">
        <v>54</v>
      </c>
      <c r="DC4" t="s">
        <v>54</v>
      </c>
      <c r="DD4" t="s">
        <v>54</v>
      </c>
      <c r="DE4" t="s">
        <v>54</v>
      </c>
      <c r="DF4" t="s">
        <v>54</v>
      </c>
      <c r="DG4" t="s">
        <v>54</v>
      </c>
      <c r="DH4" t="s">
        <v>54</v>
      </c>
      <c r="DI4" t="s">
        <v>54</v>
      </c>
      <c r="DJ4" t="s">
        <v>54</v>
      </c>
      <c r="DK4" t="s">
        <v>54</v>
      </c>
      <c r="DL4" t="s">
        <v>54</v>
      </c>
      <c r="DM4" t="s">
        <v>54</v>
      </c>
      <c r="DN4" t="s">
        <v>54</v>
      </c>
      <c r="DO4" t="s">
        <v>54</v>
      </c>
      <c r="DP4" t="s">
        <v>54</v>
      </c>
      <c r="DQ4" t="s">
        <v>54</v>
      </c>
      <c r="DR4" t="s">
        <v>54</v>
      </c>
      <c r="DS4" t="s">
        <v>54</v>
      </c>
      <c r="DT4" t="s">
        <v>54</v>
      </c>
      <c r="DU4" t="s">
        <v>54</v>
      </c>
      <c r="DV4" t="s">
        <v>54</v>
      </c>
      <c r="DW4" t="s">
        <v>54</v>
      </c>
      <c r="DX4" t="s">
        <v>54</v>
      </c>
      <c r="DY4" t="s">
        <v>54</v>
      </c>
      <c r="DZ4" t="s">
        <v>54</v>
      </c>
      <c r="EA4" t="s">
        <v>54</v>
      </c>
      <c r="EB4" t="s">
        <v>54</v>
      </c>
      <c r="EC4" t="s">
        <v>54</v>
      </c>
      <c r="ED4" t="s">
        <v>54</v>
      </c>
      <c r="EE4" t="s">
        <v>54</v>
      </c>
      <c r="EF4" t="s">
        <v>54</v>
      </c>
      <c r="EG4" t="s">
        <v>54</v>
      </c>
      <c r="EH4" t="s">
        <v>54</v>
      </c>
      <c r="EI4" t="s">
        <v>54</v>
      </c>
      <c r="EJ4" s="24" t="s">
        <v>54</v>
      </c>
      <c r="EK4" s="24" t="s">
        <v>54</v>
      </c>
      <c r="EL4" s="24" t="s">
        <v>54</v>
      </c>
      <c r="EM4" s="24" t="s">
        <v>54</v>
      </c>
      <c r="EN4" s="24" t="s">
        <v>54</v>
      </c>
      <c r="EO4" s="24" t="s">
        <v>54</v>
      </c>
      <c r="EP4" s="24" t="s">
        <v>54</v>
      </c>
      <c r="EQ4" s="24" t="s">
        <v>54</v>
      </c>
      <c r="ER4" s="24" t="s">
        <v>54</v>
      </c>
      <c r="ES4" s="24" t="s">
        <v>54</v>
      </c>
      <c r="ET4" s="24" t="s">
        <v>54</v>
      </c>
      <c r="EU4" s="24" t="s">
        <v>54</v>
      </c>
      <c r="EV4" s="24" t="s">
        <v>54</v>
      </c>
      <c r="EW4" s="24" t="s">
        <v>54</v>
      </c>
      <c r="EX4" s="24" t="s">
        <v>54</v>
      </c>
      <c r="EY4" s="24" t="s">
        <v>54</v>
      </c>
      <c r="EZ4" s="24" t="s">
        <v>54</v>
      </c>
      <c r="FA4" s="24" t="s">
        <v>54</v>
      </c>
      <c r="FB4" s="24" t="s">
        <v>54</v>
      </c>
      <c r="FC4" s="24" t="s">
        <v>54</v>
      </c>
      <c r="FD4" t="s">
        <v>54</v>
      </c>
      <c r="FE4" t="s">
        <v>54</v>
      </c>
      <c r="FF4" t="s">
        <v>54</v>
      </c>
      <c r="FG4" t="s">
        <v>54</v>
      </c>
      <c r="FH4" t="s">
        <v>54</v>
      </c>
      <c r="FI4" t="s">
        <v>54</v>
      </c>
      <c r="FJ4" t="s">
        <v>54</v>
      </c>
      <c r="FK4" t="s">
        <v>54</v>
      </c>
      <c r="FL4" t="s">
        <v>54</v>
      </c>
      <c r="FM4" t="s">
        <v>54</v>
      </c>
      <c r="FN4" t="s">
        <v>54</v>
      </c>
      <c r="FO4" t="s">
        <v>54</v>
      </c>
      <c r="FP4" t="s">
        <v>54</v>
      </c>
      <c r="FQ4" t="s">
        <v>54</v>
      </c>
      <c r="FR4" t="s">
        <v>54</v>
      </c>
      <c r="FS4" t="s">
        <v>54</v>
      </c>
      <c r="FT4" t="s">
        <v>54</v>
      </c>
      <c r="FU4" t="s">
        <v>54</v>
      </c>
      <c r="FV4" t="s">
        <v>54</v>
      </c>
      <c r="FW4" t="s">
        <v>54</v>
      </c>
      <c r="FX4" t="s">
        <v>54</v>
      </c>
      <c r="FY4" t="s">
        <v>54</v>
      </c>
      <c r="FZ4" t="s">
        <v>54</v>
      </c>
      <c r="GA4" t="s">
        <v>54</v>
      </c>
      <c r="GB4" t="s">
        <v>54</v>
      </c>
      <c r="GC4" t="s">
        <v>54</v>
      </c>
      <c r="GD4" s="6">
        <v>35</v>
      </c>
      <c r="GE4" s="6">
        <v>0.59</v>
      </c>
      <c r="GF4" s="6">
        <v>1910</v>
      </c>
      <c r="GG4" s="6">
        <v>0.7</v>
      </c>
      <c r="GH4" s="6">
        <v>175</v>
      </c>
      <c r="GI4" s="41" t="s">
        <v>42</v>
      </c>
      <c r="GJ4" s="6">
        <v>1685</v>
      </c>
      <c r="GK4" s="6">
        <v>99</v>
      </c>
      <c r="GL4" s="6">
        <v>186</v>
      </c>
      <c r="GM4" s="6">
        <v>58.6</v>
      </c>
      <c r="GN4" s="15">
        <f>GH4/GM4</f>
        <v>2.986348122866894</v>
      </c>
      <c r="GO4" s="15">
        <v>2.1006467339780053</v>
      </c>
      <c r="GP4" s="42" t="e">
        <f>SUM([1]!Tabelle134[[#This Row],[BGK_SEKO1]:[BGK_SKT6]])</f>
        <v>#REF!</v>
      </c>
      <c r="GR4" s="3">
        <v>11440</v>
      </c>
    </row>
    <row r="5" spans="1:200" x14ac:dyDescent="0.25">
      <c r="A5" s="2">
        <v>1</v>
      </c>
      <c r="B5" s="3">
        <v>70</v>
      </c>
      <c r="C5" s="3">
        <v>1.75</v>
      </c>
      <c r="D5" s="47">
        <v>71</v>
      </c>
      <c r="E5" s="17">
        <f>D5/C5^2</f>
        <v>23.183673469387756</v>
      </c>
      <c r="F5" s="15">
        <v>65.918586789554539</v>
      </c>
      <c r="G5" s="5">
        <v>161</v>
      </c>
      <c r="H5" s="34">
        <v>94.311055416318581</v>
      </c>
      <c r="I5" s="9">
        <v>1.8069999999999999</v>
      </c>
      <c r="J5" s="9">
        <v>1.8069999999999999</v>
      </c>
      <c r="K5" s="45">
        <v>1807</v>
      </c>
      <c r="L5" s="9">
        <v>25.450704225352112</v>
      </c>
      <c r="M5" s="15">
        <v>0.76894444444444443</v>
      </c>
      <c r="N5" s="12">
        <v>0.45669628673834994</v>
      </c>
      <c r="O5" s="12">
        <v>1.2256407311827944</v>
      </c>
      <c r="P5" s="12">
        <v>3.3987227447447439</v>
      </c>
      <c r="Q5" s="13">
        <v>3.9389002067183543</v>
      </c>
      <c r="R5" s="13">
        <v>3.6066427141233381</v>
      </c>
      <c r="S5" s="13">
        <v>3.1973010266299355</v>
      </c>
      <c r="T5" s="12">
        <v>3.3313035804518254</v>
      </c>
      <c r="U5" s="12">
        <v>2.1703638833425707</v>
      </c>
      <c r="V5" s="12">
        <v>5.0455996969865282</v>
      </c>
      <c r="W5" s="12">
        <v>2.4582873060428887</v>
      </c>
      <c r="X5" s="15">
        <v>1.8878094805555519</v>
      </c>
      <c r="Y5" s="15">
        <v>3.4588074055555613</v>
      </c>
      <c r="Z5" s="15">
        <v>4.9162782805555514</v>
      </c>
      <c r="AA5" s="15">
        <v>6.6114311805555603</v>
      </c>
      <c r="AB5" s="15">
        <v>8.3247816305555524</v>
      </c>
      <c r="AC5" s="20" t="s">
        <v>58</v>
      </c>
      <c r="AD5" s="20" t="s">
        <v>58</v>
      </c>
      <c r="AE5" s="20" t="s">
        <v>58</v>
      </c>
      <c r="AF5" s="20" t="s">
        <v>58</v>
      </c>
      <c r="AG5" s="12">
        <v>1.0026113671274919</v>
      </c>
      <c r="AH5" s="12">
        <v>3.4681912681912794</v>
      </c>
      <c r="AI5" s="12">
        <v>3.7265780730896845</v>
      </c>
      <c r="AJ5" s="12">
        <v>3.5676470588235492</v>
      </c>
      <c r="AK5" s="12">
        <v>2.4287853577370915</v>
      </c>
      <c r="AL5" s="12">
        <v>4.7073211314475882</v>
      </c>
      <c r="AM5" s="12">
        <v>2.6275967697020697</v>
      </c>
      <c r="AN5" s="15">
        <v>2.2525000000000035</v>
      </c>
      <c r="AO5" s="15">
        <v>3.5774999999999979</v>
      </c>
      <c r="AP5" s="15">
        <v>4.6675000000000031</v>
      </c>
      <c r="AQ5" s="15">
        <v>5.9099999999999948</v>
      </c>
      <c r="AR5" s="15">
        <v>7.107499999999999</v>
      </c>
      <c r="AS5" s="21" t="s">
        <v>58</v>
      </c>
      <c r="AT5" s="21" t="s">
        <v>58</v>
      </c>
      <c r="AU5" s="21" t="s">
        <v>58</v>
      </c>
      <c r="AV5" s="21" t="s">
        <v>58</v>
      </c>
      <c r="AW5" s="15">
        <v>5.8945681818181835E-2</v>
      </c>
      <c r="AX5" s="15">
        <v>2.2932931249999995</v>
      </c>
      <c r="AY5" s="15">
        <v>2.1908270000000001</v>
      </c>
      <c r="AZ5" s="15">
        <v>2.2538830769230769</v>
      </c>
      <c r="BA5" s="15">
        <v>2.2732281250000002</v>
      </c>
      <c r="BB5" s="15">
        <v>2.2866047916666665</v>
      </c>
      <c r="BC5" s="15">
        <v>1.5078254999999998</v>
      </c>
      <c r="BD5" s="15">
        <v>4.0602075000000006</v>
      </c>
      <c r="BE5" s="15">
        <v>1.5526790833333335</v>
      </c>
      <c r="BG5" s="39">
        <v>1.3940550000000003</v>
      </c>
      <c r="BH5" s="39">
        <v>2.2862512499999998</v>
      </c>
      <c r="BI5" s="39">
        <v>3.3633600000000006</v>
      </c>
      <c r="BJ5" s="39">
        <v>6.0955399999999997</v>
      </c>
      <c r="BK5" s="39">
        <v>7.1618312500000014</v>
      </c>
      <c r="BL5" s="21" t="s">
        <v>58</v>
      </c>
      <c r="BM5" s="21" t="s">
        <v>58</v>
      </c>
      <c r="BN5" s="21" t="s">
        <v>58</v>
      </c>
      <c r="BO5" s="21" t="s">
        <v>58</v>
      </c>
      <c r="BP5" s="5">
        <v>67.659090909090907</v>
      </c>
      <c r="BQ5" s="52">
        <v>103.84375</v>
      </c>
      <c r="BR5" s="52">
        <v>112.75</v>
      </c>
      <c r="BS5" s="52">
        <v>107.26923076923077</v>
      </c>
      <c r="BT5" s="52">
        <v>112.875</v>
      </c>
      <c r="BU5" s="52">
        <v>106.85416666666667</v>
      </c>
      <c r="BV5" s="5">
        <v>100.075</v>
      </c>
      <c r="BW5" s="5">
        <v>133</v>
      </c>
      <c r="BX5" s="5">
        <v>96.07083333333334</v>
      </c>
      <c r="BY5" s="24">
        <v>100</v>
      </c>
      <c r="BZ5" s="24">
        <v>116.125</v>
      </c>
      <c r="CA5" s="24">
        <v>136.375</v>
      </c>
      <c r="CB5" s="24">
        <v>151.375</v>
      </c>
      <c r="CC5" s="24">
        <v>161.125</v>
      </c>
      <c r="CD5" s="24" t="s">
        <v>58</v>
      </c>
      <c r="CE5" s="24" t="s">
        <v>58</v>
      </c>
      <c r="CF5" s="24" t="s">
        <v>58</v>
      </c>
      <c r="CG5" s="24" t="s">
        <v>58</v>
      </c>
      <c r="CH5" s="7">
        <v>6.4545454545454541</v>
      </c>
      <c r="CI5" s="7">
        <v>503.25</v>
      </c>
      <c r="CJ5" s="7">
        <v>223.6</v>
      </c>
      <c r="CK5" s="7">
        <v>395.69230769230768</v>
      </c>
      <c r="CL5" s="7">
        <v>257.25</v>
      </c>
      <c r="CM5" s="7">
        <v>421.25</v>
      </c>
      <c r="CN5" s="7">
        <v>192</v>
      </c>
      <c r="CO5" s="7">
        <v>184.4</v>
      </c>
      <c r="CP5" s="7">
        <v>164.53333333333333</v>
      </c>
      <c r="CQ5" s="24">
        <v>106</v>
      </c>
      <c r="CR5" s="24">
        <v>166</v>
      </c>
      <c r="CS5" s="24">
        <v>235</v>
      </c>
      <c r="CT5" s="24">
        <v>221</v>
      </c>
      <c r="CU5" s="24">
        <v>194</v>
      </c>
      <c r="CV5" s="24" t="s">
        <v>58</v>
      </c>
      <c r="CW5" s="24" t="s">
        <v>58</v>
      </c>
      <c r="CX5" s="24" t="s">
        <v>58</v>
      </c>
      <c r="CY5" s="24" t="s">
        <v>58</v>
      </c>
      <c r="CZ5">
        <v>47.4</v>
      </c>
      <c r="DA5">
        <v>64.2</v>
      </c>
      <c r="DB5">
        <v>75.5</v>
      </c>
      <c r="DC5">
        <v>109.8</v>
      </c>
      <c r="DD5">
        <v>2819.4</v>
      </c>
      <c r="DE5">
        <v>1603.6</v>
      </c>
      <c r="DF5">
        <v>1451.8</v>
      </c>
      <c r="DG5">
        <v>3553.6</v>
      </c>
      <c r="DH5">
        <v>1254.2</v>
      </c>
      <c r="DI5">
        <v>946</v>
      </c>
      <c r="DJ5">
        <v>1384.6</v>
      </c>
      <c r="DK5">
        <v>2094.1</v>
      </c>
      <c r="DL5">
        <v>2217.4</v>
      </c>
      <c r="DM5">
        <v>1350.7</v>
      </c>
      <c r="DN5">
        <v>1425.9</v>
      </c>
      <c r="DO5">
        <v>2962.2</v>
      </c>
      <c r="DP5">
        <v>283.5</v>
      </c>
      <c r="DQ5">
        <v>848.2</v>
      </c>
      <c r="DR5">
        <v>633.20000000000005</v>
      </c>
      <c r="DS5">
        <v>1095.8</v>
      </c>
      <c r="DT5">
        <v>2649.7</v>
      </c>
      <c r="DU5">
        <v>1627.2</v>
      </c>
      <c r="DV5">
        <v>3696.7</v>
      </c>
      <c r="DW5">
        <v>4830.6000000000004</v>
      </c>
      <c r="DX5">
        <v>1115.7</v>
      </c>
      <c r="DY5">
        <v>811.7</v>
      </c>
      <c r="DZ5">
        <v>1171.9000000000001</v>
      </c>
      <c r="EA5">
        <v>1810.2</v>
      </c>
      <c r="EB5">
        <v>2596.5</v>
      </c>
      <c r="EC5">
        <v>1287</v>
      </c>
      <c r="ED5">
        <v>3306</v>
      </c>
      <c r="EE5">
        <v>4396.3999999999996</v>
      </c>
      <c r="EF5">
        <v>2441</v>
      </c>
      <c r="EG5">
        <v>1176</v>
      </c>
      <c r="EH5">
        <v>3110</v>
      </c>
      <c r="EI5">
        <v>4124.8</v>
      </c>
      <c r="EJ5" s="24">
        <v>2910</v>
      </c>
      <c r="EK5" s="24">
        <v>1602.5</v>
      </c>
      <c r="EL5" s="24">
        <v>3704</v>
      </c>
      <c r="EM5" s="24">
        <v>4975.5</v>
      </c>
      <c r="EN5" s="24">
        <v>2745</v>
      </c>
      <c r="EO5" s="24">
        <v>1866</v>
      </c>
      <c r="EP5" s="24">
        <v>3862</v>
      </c>
      <c r="EQ5" s="24">
        <v>5092.3999999999996</v>
      </c>
      <c r="ER5" s="24">
        <v>2556</v>
      </c>
      <c r="ES5" s="24">
        <v>2204.5</v>
      </c>
      <c r="ET5" s="24">
        <v>4501.5</v>
      </c>
      <c r="EU5" s="24">
        <v>5626.4</v>
      </c>
      <c r="EV5" s="24" t="s">
        <v>58</v>
      </c>
      <c r="EW5" s="24" t="s">
        <v>58</v>
      </c>
      <c r="EX5" s="24" t="s">
        <v>58</v>
      </c>
      <c r="EY5" s="24" t="s">
        <v>58</v>
      </c>
      <c r="EZ5" s="24" t="s">
        <v>58</v>
      </c>
      <c r="FA5" s="24" t="s">
        <v>58</v>
      </c>
      <c r="FB5" s="24" t="s">
        <v>58</v>
      </c>
      <c r="FC5" s="24" t="s">
        <v>58</v>
      </c>
      <c r="FD5" s="24" t="s">
        <v>58</v>
      </c>
      <c r="FE5" s="24" t="s">
        <v>58</v>
      </c>
      <c r="FF5" s="24" t="s">
        <v>58</v>
      </c>
      <c r="FG5" s="24" t="s">
        <v>58</v>
      </c>
      <c r="FH5" s="24" t="s">
        <v>58</v>
      </c>
      <c r="FI5" s="24" t="s">
        <v>58</v>
      </c>
      <c r="FJ5" s="24" t="s">
        <v>58</v>
      </c>
      <c r="FK5" s="24" t="s">
        <v>58</v>
      </c>
      <c r="FL5" s="15">
        <v>0</v>
      </c>
      <c r="FM5" s="15">
        <v>4.0638750000000003</v>
      </c>
      <c r="FN5" s="15">
        <v>3.3987227447447439</v>
      </c>
      <c r="FO5" s="15">
        <f t="shared" si="1"/>
        <v>-0.195706536016727</v>
      </c>
      <c r="FP5" s="15">
        <v>1.5025999999999999</v>
      </c>
      <c r="FQ5" s="15">
        <v>3.0787692307692298</v>
      </c>
      <c r="FR5" s="15">
        <v>6.7500000000000004E-2</v>
      </c>
      <c r="FS5" s="15">
        <v>4.5899000000000001</v>
      </c>
      <c r="FT5" s="15">
        <v>1.5968166666666599</v>
      </c>
      <c r="FU5" s="15">
        <f>9.246/2</f>
        <v>4.6230000000000002</v>
      </c>
      <c r="FV5" s="39">
        <f>8.954/2</f>
        <v>4.4770000000000003</v>
      </c>
      <c r="FW5" s="39">
        <f>9.836/2</f>
        <v>4.9180000000000001</v>
      </c>
      <c r="FX5" s="39">
        <f>9.526/2</f>
        <v>4.7629999999999999</v>
      </c>
      <c r="FY5" s="39">
        <f>8.056/2</f>
        <v>4.0279999999999996</v>
      </c>
      <c r="FZ5" s="39" t="s">
        <v>58</v>
      </c>
      <c r="GA5" s="39" t="s">
        <v>58</v>
      </c>
      <c r="GB5" s="39" t="s">
        <v>58</v>
      </c>
      <c r="GC5" s="39" t="s">
        <v>58</v>
      </c>
      <c r="GD5" s="6">
        <v>54</v>
      </c>
      <c r="GE5" s="6">
        <v>0.9</v>
      </c>
      <c r="GF5" s="6">
        <v>2060</v>
      </c>
      <c r="GG5" s="6">
        <v>0.8</v>
      </c>
      <c r="GH5" s="6">
        <v>267</v>
      </c>
      <c r="GI5" s="41" t="s">
        <v>42</v>
      </c>
      <c r="GJ5" s="6">
        <v>1690</v>
      </c>
      <c r="GK5" s="6">
        <v>104</v>
      </c>
      <c r="GL5" s="6">
        <v>181</v>
      </c>
      <c r="GM5" s="6">
        <v>59.85</v>
      </c>
      <c r="GN5" s="15">
        <f>GH5/GM5</f>
        <v>4.4611528822055133</v>
      </c>
      <c r="GO5" s="15">
        <v>3.6922084377610691</v>
      </c>
      <c r="GP5" s="42" t="e">
        <f>SUM([1]!Tabelle134[[#This Row],[BGK_SEKO1]:[BGK_SKT6]])</f>
        <v>#REF!</v>
      </c>
      <c r="GR5" s="3">
        <v>5320</v>
      </c>
    </row>
    <row r="6" spans="1:200" x14ac:dyDescent="0.25">
      <c r="A6" s="2">
        <v>1</v>
      </c>
      <c r="B6" s="3">
        <v>77</v>
      </c>
      <c r="C6" s="3">
        <v>1.57</v>
      </c>
      <c r="D6" s="47">
        <v>66</v>
      </c>
      <c r="E6" s="17">
        <f>D6/C6^2</f>
        <v>26.775934114974238</v>
      </c>
      <c r="F6" s="15">
        <v>64.423242467718794</v>
      </c>
      <c r="G6" s="5">
        <v>120</v>
      </c>
      <c r="H6" s="34">
        <v>78.178031575411495</v>
      </c>
      <c r="I6" s="9">
        <v>1.0920000000000001</v>
      </c>
      <c r="J6" s="9">
        <v>1.0920000000000001</v>
      </c>
      <c r="K6" s="45">
        <v>1092</v>
      </c>
      <c r="L6" s="9">
        <v>16.545454545454547</v>
      </c>
      <c r="M6" s="15">
        <v>0.80801388888888881</v>
      </c>
      <c r="N6" s="10">
        <v>-3.0533620596205537E-2</v>
      </c>
      <c r="O6" s="10">
        <v>0.7774802682926869</v>
      </c>
      <c r="P6" s="10">
        <v>1.0398099077839409</v>
      </c>
      <c r="Q6" s="13">
        <v>3.0227884513600749</v>
      </c>
      <c r="R6" s="13">
        <v>1.6509324512645627</v>
      </c>
      <c r="S6" s="13">
        <v>2.6665704572649527</v>
      </c>
      <c r="T6" s="12">
        <v>1.4493125633932662</v>
      </c>
      <c r="U6" s="12">
        <v>1.325234755589179</v>
      </c>
      <c r="V6" s="12">
        <v>3.2501996925064462</v>
      </c>
      <c r="W6" s="12">
        <v>1.2533521121185021</v>
      </c>
      <c r="X6" s="15">
        <v>1.9157257777777776</v>
      </c>
      <c r="Y6" s="15">
        <v>3.8004005277777724</v>
      </c>
      <c r="Z6" s="15">
        <v>4.7930319799635699</v>
      </c>
      <c r="AA6" s="20" t="s">
        <v>58</v>
      </c>
      <c r="AB6" s="20" t="s">
        <v>58</v>
      </c>
      <c r="AC6" s="20" t="s">
        <v>58</v>
      </c>
      <c r="AD6" s="20" t="s">
        <v>58</v>
      </c>
      <c r="AE6" s="20" t="s">
        <v>58</v>
      </c>
      <c r="AF6" s="20" t="s">
        <v>58</v>
      </c>
      <c r="AG6" s="12">
        <v>0.6935437589669986</v>
      </c>
      <c r="AH6" s="12">
        <v>1.6554528650646949</v>
      </c>
      <c r="AI6" s="12">
        <v>3.3174273858921164</v>
      </c>
      <c r="AJ6" s="12">
        <v>2.1676470588235279</v>
      </c>
      <c r="AK6" s="12">
        <v>1.8874432677760953</v>
      </c>
      <c r="AL6" s="12">
        <v>3.511627906976742</v>
      </c>
      <c r="AM6" s="12">
        <v>1.80842847548691</v>
      </c>
      <c r="AN6" s="15">
        <v>2.4458333333333355</v>
      </c>
      <c r="AO6" s="15">
        <v>4.0041666666666744</v>
      </c>
      <c r="AP6" s="15">
        <v>4.6393442622950767</v>
      </c>
      <c r="AQ6" s="21" t="s">
        <v>58</v>
      </c>
      <c r="AR6" s="21" t="s">
        <v>58</v>
      </c>
      <c r="AS6" s="21" t="s">
        <v>58</v>
      </c>
      <c r="AT6" s="21" t="s">
        <v>58</v>
      </c>
      <c r="AU6" s="21" t="s">
        <v>58</v>
      </c>
      <c r="AV6" s="21" t="s">
        <v>58</v>
      </c>
      <c r="AW6" s="15">
        <v>5.027249999999997E-2</v>
      </c>
      <c r="AX6" s="15">
        <v>1.0672291666666665</v>
      </c>
      <c r="AY6" s="15">
        <v>1.366671875</v>
      </c>
      <c r="AZ6" s="15">
        <v>1.1593653846153846</v>
      </c>
      <c r="BA6" s="15">
        <v>1.4646774999999999</v>
      </c>
      <c r="BB6" s="15">
        <v>1.1665912499999997</v>
      </c>
      <c r="BC6" s="15">
        <v>0.48733636363636373</v>
      </c>
      <c r="BD6" s="15">
        <v>0.15806274999999997</v>
      </c>
      <c r="BE6" s="15">
        <v>0.46310184782608688</v>
      </c>
      <c r="BG6" s="39">
        <v>1.0373387500000002</v>
      </c>
      <c r="BH6" s="39">
        <v>1.8291437499999998</v>
      </c>
      <c r="BI6" s="39">
        <v>2.1701725000000001</v>
      </c>
      <c r="BJ6" s="39"/>
      <c r="BK6" s="39"/>
      <c r="BL6" s="21" t="s">
        <v>58</v>
      </c>
      <c r="BM6" s="21" t="s">
        <v>58</v>
      </c>
      <c r="BN6" s="21" t="s">
        <v>58</v>
      </c>
      <c r="BO6" s="21" t="s">
        <v>58</v>
      </c>
      <c r="BP6" s="5">
        <v>65.166666666666671</v>
      </c>
      <c r="BQ6" s="52">
        <v>43.833333333333336</v>
      </c>
      <c r="BR6" s="52">
        <v>92.125</v>
      </c>
      <c r="BS6" s="52">
        <v>58.692307692307693</v>
      </c>
      <c r="BT6" s="52">
        <v>92.75</v>
      </c>
      <c r="BU6" s="52">
        <v>56.0625</v>
      </c>
      <c r="BV6" s="5">
        <v>82.045454545454547</v>
      </c>
      <c r="BW6" s="5">
        <v>104.85</v>
      </c>
      <c r="BX6" s="5">
        <v>73.13</v>
      </c>
      <c r="BY6" s="24">
        <v>92.125</v>
      </c>
      <c r="BZ6" s="24">
        <v>109.375</v>
      </c>
      <c r="CA6" s="24">
        <v>121.25</v>
      </c>
      <c r="CB6" s="24" t="s">
        <v>58</v>
      </c>
      <c r="CC6" s="24" t="s">
        <v>58</v>
      </c>
      <c r="CD6" s="24" t="s">
        <v>58</v>
      </c>
      <c r="CE6" s="24" t="s">
        <v>58</v>
      </c>
      <c r="CF6" s="24" t="s">
        <v>58</v>
      </c>
      <c r="CG6" s="24" t="s">
        <v>58</v>
      </c>
      <c r="CH6" s="7">
        <v>4.833333333333333</v>
      </c>
      <c r="CI6" s="7">
        <v>258.11111111111109</v>
      </c>
      <c r="CJ6" s="7">
        <v>221.5</v>
      </c>
      <c r="CK6" s="7">
        <v>246.84615384615384</v>
      </c>
      <c r="CL6" s="7">
        <v>259.66666666666669</v>
      </c>
      <c r="CM6" s="7">
        <v>258.5</v>
      </c>
      <c r="CN6" s="7">
        <v>26.90909090909091</v>
      </c>
      <c r="CO6" s="7">
        <v>55</v>
      </c>
      <c r="CP6" s="7">
        <v>85.8</v>
      </c>
      <c r="CQ6" s="24">
        <v>58</v>
      </c>
      <c r="CR6" s="24">
        <v>73</v>
      </c>
      <c r="CS6" s="24">
        <v>13</v>
      </c>
      <c r="CT6" s="24" t="s">
        <v>58</v>
      </c>
      <c r="CU6" s="24" t="s">
        <v>58</v>
      </c>
      <c r="CV6" s="24" t="s">
        <v>58</v>
      </c>
      <c r="CW6" s="24" t="s">
        <v>58</v>
      </c>
      <c r="CX6" s="24" t="s">
        <v>58</v>
      </c>
      <c r="CY6" s="24" t="s">
        <v>58</v>
      </c>
      <c r="CZ6">
        <v>36.200000000000003</v>
      </c>
      <c r="DA6">
        <v>53.8</v>
      </c>
      <c r="DB6">
        <v>74.099999999999994</v>
      </c>
      <c r="DC6">
        <v>98.5</v>
      </c>
      <c r="DD6">
        <v>1499.6</v>
      </c>
      <c r="DE6">
        <v>587.20000000000005</v>
      </c>
      <c r="DF6">
        <v>871.9</v>
      </c>
      <c r="DG6">
        <v>1831.3</v>
      </c>
      <c r="DH6">
        <v>1375.8</v>
      </c>
      <c r="DI6">
        <v>684</v>
      </c>
      <c r="DJ6">
        <v>1703.3</v>
      </c>
      <c r="DK6">
        <v>2293.8000000000002</v>
      </c>
      <c r="DL6">
        <v>1461.5</v>
      </c>
      <c r="DM6">
        <v>617</v>
      </c>
      <c r="DN6">
        <v>1127.7</v>
      </c>
      <c r="DO6">
        <v>1973.6</v>
      </c>
      <c r="DP6">
        <v>128.9</v>
      </c>
      <c r="DQ6">
        <v>327.5</v>
      </c>
      <c r="DR6">
        <v>659.5</v>
      </c>
      <c r="DS6">
        <v>747.6</v>
      </c>
      <c r="DT6">
        <v>81.2</v>
      </c>
      <c r="DU6">
        <v>189.2</v>
      </c>
      <c r="DV6">
        <v>1916.2</v>
      </c>
      <c r="DW6">
        <v>1927.2</v>
      </c>
      <c r="DX6">
        <v>474.6</v>
      </c>
      <c r="DY6">
        <v>293.89999999999998</v>
      </c>
      <c r="DZ6">
        <v>725.1</v>
      </c>
      <c r="EA6">
        <v>959.4</v>
      </c>
      <c r="EB6">
        <v>59.5</v>
      </c>
      <c r="EC6">
        <v>28.5</v>
      </c>
      <c r="ED6">
        <v>1211.5</v>
      </c>
      <c r="EE6">
        <v>1213.3</v>
      </c>
      <c r="EF6">
        <v>117.5</v>
      </c>
      <c r="EG6">
        <v>297</v>
      </c>
      <c r="EH6">
        <v>2308.5</v>
      </c>
      <c r="EI6">
        <v>2330.5</v>
      </c>
      <c r="EJ6" s="24">
        <v>52</v>
      </c>
      <c r="EK6" s="24">
        <v>295</v>
      </c>
      <c r="EL6" s="24">
        <v>2541</v>
      </c>
      <c r="EM6" s="24">
        <v>2558.6</v>
      </c>
      <c r="EN6" s="24" t="s">
        <v>58</v>
      </c>
      <c r="EO6" s="24" t="s">
        <v>58</v>
      </c>
      <c r="EP6" s="24" t="s">
        <v>58</v>
      </c>
      <c r="EQ6" s="24" t="s">
        <v>58</v>
      </c>
      <c r="ER6" s="24" t="s">
        <v>58</v>
      </c>
      <c r="ES6" s="24" t="s">
        <v>58</v>
      </c>
      <c r="ET6" s="24" t="s">
        <v>58</v>
      </c>
      <c r="EU6" s="24" t="s">
        <v>58</v>
      </c>
      <c r="EV6" s="24" t="s">
        <v>58</v>
      </c>
      <c r="EW6" s="24" t="s">
        <v>58</v>
      </c>
      <c r="EX6" s="24" t="s">
        <v>58</v>
      </c>
      <c r="EY6" s="24" t="s">
        <v>58</v>
      </c>
      <c r="EZ6" s="24" t="s">
        <v>58</v>
      </c>
      <c r="FA6" s="24" t="s">
        <v>58</v>
      </c>
      <c r="FB6" s="24" t="s">
        <v>58</v>
      </c>
      <c r="FC6" s="24" t="s">
        <v>58</v>
      </c>
      <c r="FD6" s="24" t="s">
        <v>58</v>
      </c>
      <c r="FE6" s="24" t="s">
        <v>58</v>
      </c>
      <c r="FF6" s="24" t="s">
        <v>58</v>
      </c>
      <c r="FG6" s="24" t="s">
        <v>58</v>
      </c>
      <c r="FH6" s="24" t="s">
        <v>58</v>
      </c>
      <c r="FI6" s="24" t="s">
        <v>58</v>
      </c>
      <c r="FJ6" s="24" t="s">
        <v>58</v>
      </c>
      <c r="FK6" s="24" t="s">
        <v>58</v>
      </c>
      <c r="FL6" s="15">
        <v>0</v>
      </c>
      <c r="FM6" s="15">
        <v>1.58777777777777</v>
      </c>
      <c r="FN6" s="15">
        <v>1.0398099077839409</v>
      </c>
      <c r="FO6" s="15">
        <f t="shared" si="1"/>
        <v>-0.52698850616038728</v>
      </c>
      <c r="FP6" s="15">
        <v>1.454</v>
      </c>
      <c r="FQ6" s="15">
        <v>1.5466153846153801</v>
      </c>
      <c r="FR6" s="15">
        <v>0</v>
      </c>
      <c r="FS6" s="15">
        <v>0</v>
      </c>
      <c r="FT6" s="15">
        <v>0.45128000000000001</v>
      </c>
      <c r="FU6" s="15">
        <v>0</v>
      </c>
      <c r="FV6" s="39">
        <v>0</v>
      </c>
      <c r="FW6" s="39">
        <v>0</v>
      </c>
      <c r="FX6" s="39" t="s">
        <v>58</v>
      </c>
      <c r="FY6" s="39" t="s">
        <v>58</v>
      </c>
      <c r="FZ6" s="39" t="s">
        <v>58</v>
      </c>
      <c r="GA6" s="39" t="s">
        <v>58</v>
      </c>
      <c r="GB6" s="39" t="s">
        <v>58</v>
      </c>
      <c r="GC6" s="39" t="s">
        <v>58</v>
      </c>
      <c r="GD6" s="6">
        <v>124</v>
      </c>
      <c r="GE6" s="9">
        <v>2.48</v>
      </c>
      <c r="GF6" s="6">
        <v>1883</v>
      </c>
      <c r="GG6" s="6">
        <v>1.3</v>
      </c>
      <c r="GH6" s="6">
        <v>284</v>
      </c>
      <c r="GI6" s="41" t="s">
        <v>42</v>
      </c>
      <c r="GJ6" s="6">
        <v>1707</v>
      </c>
      <c r="GK6" s="6">
        <v>110</v>
      </c>
      <c r="GL6" s="6">
        <v>157</v>
      </c>
      <c r="GM6" s="6">
        <v>51.7</v>
      </c>
      <c r="GN6" s="15">
        <f>GH6/GM6</f>
        <v>5.4932301740812379</v>
      </c>
      <c r="GO6" s="15">
        <v>4.6852162851923493</v>
      </c>
      <c r="GP6" s="42" t="e">
        <f>SUM([1]!Tabelle134[[#This Row],[BGK_SEKO1]:[BGK_SKT6]])</f>
        <v>#REF!</v>
      </c>
      <c r="GR6" s="3">
        <v>6840</v>
      </c>
    </row>
    <row r="7" spans="1:200" x14ac:dyDescent="0.25">
      <c r="A7" s="2">
        <v>1</v>
      </c>
      <c r="B7" s="3">
        <v>75</v>
      </c>
      <c r="C7" s="3">
        <v>1.52</v>
      </c>
      <c r="D7" s="47">
        <v>63.5</v>
      </c>
      <c r="E7" s="17">
        <f>D7/C7^2</f>
        <v>27.484418282548475</v>
      </c>
      <c r="F7" s="15">
        <v>78.022831050228305</v>
      </c>
      <c r="G7" s="5">
        <v>121</v>
      </c>
      <c r="H7" s="34">
        <v>90.305990469707282</v>
      </c>
      <c r="I7" s="9">
        <v>1.145</v>
      </c>
      <c r="J7" s="9">
        <v>1.33</v>
      </c>
      <c r="K7" s="45">
        <v>1330</v>
      </c>
      <c r="L7" s="9">
        <v>21.111111111111111</v>
      </c>
      <c r="M7" s="15">
        <v>0.88878124999999997</v>
      </c>
      <c r="N7" s="12">
        <v>0.19625792656012192</v>
      </c>
      <c r="O7" s="12">
        <v>1.0850391765601219</v>
      </c>
      <c r="P7" s="12">
        <v>1.7356399108133094</v>
      </c>
      <c r="Q7" s="13">
        <v>2.2232847034883712</v>
      </c>
      <c r="R7" s="13">
        <v>1.9099642369358685</v>
      </c>
      <c r="S7" s="13">
        <v>2.05372448966942</v>
      </c>
      <c r="T7" s="13">
        <v>1.8339495763090701</v>
      </c>
      <c r="U7" s="12">
        <v>1.5197928559001497</v>
      </c>
      <c r="V7" s="12">
        <v>3.5021187997925298</v>
      </c>
      <c r="W7" s="12">
        <v>1.4243408333900616</v>
      </c>
      <c r="X7" s="15">
        <v>3.2971279250000003</v>
      </c>
      <c r="Y7" s="15">
        <v>3.7075995250000018</v>
      </c>
      <c r="Z7" s="20" t="s">
        <v>58</v>
      </c>
      <c r="AA7" s="20" t="s">
        <v>58</v>
      </c>
      <c r="AB7" s="20" t="s">
        <v>58</v>
      </c>
      <c r="AC7" s="20" t="s">
        <v>58</v>
      </c>
      <c r="AD7" s="20" t="s">
        <v>58</v>
      </c>
      <c r="AE7" s="20" t="s">
        <v>58</v>
      </c>
      <c r="AF7" s="20" t="s">
        <v>58</v>
      </c>
      <c r="AG7" s="12">
        <v>1.0126331811263327</v>
      </c>
      <c r="AH7" s="12">
        <v>2.4419593345656203</v>
      </c>
      <c r="AI7" s="12">
        <v>2.8139534883720918</v>
      </c>
      <c r="AJ7" s="12">
        <v>2.5749406175771981</v>
      </c>
      <c r="AK7" s="12">
        <v>2.1957639939485651</v>
      </c>
      <c r="AL7" s="12">
        <v>3.9775933609958503</v>
      </c>
      <c r="AM7" s="12">
        <v>2.1168141592920358</v>
      </c>
      <c r="AN7" s="15">
        <v>3.8341666666666665</v>
      </c>
      <c r="AO7" s="15">
        <v>4.1198347107438016</v>
      </c>
      <c r="AP7" s="21" t="s">
        <v>58</v>
      </c>
      <c r="AQ7" s="21" t="s">
        <v>58</v>
      </c>
      <c r="AR7" s="21" t="s">
        <v>58</v>
      </c>
      <c r="AS7" s="21" t="s">
        <v>58</v>
      </c>
      <c r="AT7" s="21" t="s">
        <v>58</v>
      </c>
      <c r="AU7" s="21" t="s">
        <v>58</v>
      </c>
      <c r="AV7" s="21" t="s">
        <v>58</v>
      </c>
      <c r="AW7" s="15">
        <v>3.934159090909093E-2</v>
      </c>
      <c r="AX7" s="15">
        <v>1.0175036111111109</v>
      </c>
      <c r="AY7" s="15">
        <v>0.84192300000000009</v>
      </c>
      <c r="AZ7" s="15">
        <v>0.95479625000000012</v>
      </c>
      <c r="BA7" s="15">
        <v>0.88103625000000008</v>
      </c>
      <c r="BB7" s="15">
        <v>0.97551365384615385</v>
      </c>
      <c r="BC7" s="15">
        <v>0.68814363636363618</v>
      </c>
      <c r="BD7" s="15">
        <v>1.2780462500000001</v>
      </c>
      <c r="BE7" s="15">
        <v>0.59742999999999968</v>
      </c>
      <c r="BG7" s="39">
        <v>1.5082025000000001</v>
      </c>
      <c r="BH7" s="39">
        <v>1.0478899999999998</v>
      </c>
      <c r="BI7" s="21" t="s">
        <v>58</v>
      </c>
      <c r="BJ7" s="21" t="s">
        <v>58</v>
      </c>
      <c r="BK7" s="21" t="s">
        <v>58</v>
      </c>
      <c r="BL7" s="21" t="s">
        <v>58</v>
      </c>
      <c r="BM7" s="21" t="s">
        <v>58</v>
      </c>
      <c r="BN7" s="21" t="s">
        <v>58</v>
      </c>
      <c r="BO7" s="21" t="s">
        <v>58</v>
      </c>
      <c r="BP7" s="5">
        <v>78.022727272727266</v>
      </c>
      <c r="BQ7" s="5">
        <v>94.083333333333329</v>
      </c>
      <c r="BR7" s="5">
        <v>95.45</v>
      </c>
      <c r="BS7" s="5">
        <v>94.571428571428569</v>
      </c>
      <c r="BT7" s="5">
        <v>96.25</v>
      </c>
      <c r="BU7" s="5">
        <v>94.75</v>
      </c>
      <c r="BV7" s="5">
        <v>94.340909090909093</v>
      </c>
      <c r="BW7" s="5">
        <v>108.9375</v>
      </c>
      <c r="BX7" s="5">
        <v>90.280612244897952</v>
      </c>
      <c r="BY7" s="24">
        <v>111.125</v>
      </c>
      <c r="BZ7" s="24">
        <v>106.75</v>
      </c>
      <c r="CA7" s="24" t="s">
        <v>58</v>
      </c>
      <c r="CB7" s="24" t="s">
        <v>58</v>
      </c>
      <c r="CC7" s="24" t="s">
        <v>58</v>
      </c>
      <c r="CD7" s="24" t="s">
        <v>58</v>
      </c>
      <c r="CE7" s="24" t="s">
        <v>58</v>
      </c>
      <c r="CF7" s="24" t="s">
        <v>58</v>
      </c>
      <c r="CG7" s="24" t="s">
        <v>58</v>
      </c>
      <c r="CH7" s="7">
        <v>5.3636363636363633</v>
      </c>
      <c r="CI7" s="7">
        <v>346.88888888888891</v>
      </c>
      <c r="CJ7" s="7">
        <v>196.4</v>
      </c>
      <c r="CK7" s="7">
        <v>293.14285714285717</v>
      </c>
      <c r="CL7" s="7">
        <v>197</v>
      </c>
      <c r="CM7" s="7">
        <v>300.76923076923077</v>
      </c>
      <c r="CN7" s="7">
        <v>164.18181818181819</v>
      </c>
      <c r="CO7" s="7">
        <v>159.5</v>
      </c>
      <c r="CP7" s="7">
        <v>152.87755102040816</v>
      </c>
      <c r="CQ7" s="24">
        <v>224.5</v>
      </c>
      <c r="CR7" s="24">
        <v>94.5</v>
      </c>
      <c r="CS7" s="24" t="s">
        <v>58</v>
      </c>
      <c r="CT7" s="24" t="s">
        <v>58</v>
      </c>
      <c r="CU7" s="24" t="s">
        <v>58</v>
      </c>
      <c r="CV7" s="24" t="s">
        <v>58</v>
      </c>
      <c r="CW7" s="24" t="s">
        <v>58</v>
      </c>
      <c r="CX7" s="24" t="s">
        <v>58</v>
      </c>
      <c r="CY7" s="24" t="s">
        <v>58</v>
      </c>
      <c r="CZ7">
        <v>48.5</v>
      </c>
      <c r="DA7">
        <v>64.400000000000006</v>
      </c>
      <c r="DB7">
        <v>94.5</v>
      </c>
      <c r="DC7">
        <v>124.3</v>
      </c>
      <c r="DD7">
        <v>2109.1999999999998</v>
      </c>
      <c r="DE7">
        <v>836.9</v>
      </c>
      <c r="DF7">
        <v>971.4</v>
      </c>
      <c r="DG7">
        <v>2468.4</v>
      </c>
      <c r="DH7">
        <v>902.2</v>
      </c>
      <c r="DI7">
        <v>548</v>
      </c>
      <c r="DJ7">
        <v>1543.2</v>
      </c>
      <c r="DK7">
        <v>1869.7</v>
      </c>
      <c r="DL7">
        <v>1678.1</v>
      </c>
      <c r="DM7">
        <v>733.7</v>
      </c>
      <c r="DN7">
        <v>1175.5999999999999</v>
      </c>
      <c r="DO7">
        <v>2176.4</v>
      </c>
      <c r="DP7">
        <v>232.5</v>
      </c>
      <c r="DQ7">
        <v>505.8</v>
      </c>
      <c r="DR7">
        <v>657.1</v>
      </c>
      <c r="DS7">
        <v>861.2</v>
      </c>
      <c r="DT7">
        <v>398</v>
      </c>
      <c r="DU7">
        <v>194.3</v>
      </c>
      <c r="DV7">
        <v>199.8</v>
      </c>
      <c r="DW7">
        <v>485.8</v>
      </c>
      <c r="DX7">
        <v>684.2</v>
      </c>
      <c r="DY7">
        <v>414.9</v>
      </c>
      <c r="DZ7">
        <v>612.79999999999995</v>
      </c>
      <c r="EA7">
        <v>1009.1</v>
      </c>
      <c r="EB7">
        <v>581.5</v>
      </c>
      <c r="EC7">
        <v>98</v>
      </c>
      <c r="ED7">
        <v>92</v>
      </c>
      <c r="EE7">
        <v>596.9</v>
      </c>
      <c r="EF7">
        <v>214.5</v>
      </c>
      <c r="EG7">
        <v>290.5</v>
      </c>
      <c r="EH7">
        <v>307.5</v>
      </c>
      <c r="EI7">
        <v>474.3</v>
      </c>
      <c r="EJ7" s="24" t="s">
        <v>58</v>
      </c>
      <c r="EK7" s="24" t="s">
        <v>58</v>
      </c>
      <c r="EL7" s="24" t="s">
        <v>58</v>
      </c>
      <c r="EM7" s="24" t="s">
        <v>58</v>
      </c>
      <c r="EN7" s="24" t="s">
        <v>58</v>
      </c>
      <c r="EO7" s="24" t="s">
        <v>58</v>
      </c>
      <c r="EP7" s="24" t="s">
        <v>58</v>
      </c>
      <c r="EQ7" s="24" t="s">
        <v>58</v>
      </c>
      <c r="ER7" s="24" t="s">
        <v>58</v>
      </c>
      <c r="ES7" s="24" t="s">
        <v>58</v>
      </c>
      <c r="ET7" s="24" t="s">
        <v>58</v>
      </c>
      <c r="EU7" s="24" t="s">
        <v>58</v>
      </c>
      <c r="EV7" s="24" t="s">
        <v>58</v>
      </c>
      <c r="EW7" s="24" t="s">
        <v>58</v>
      </c>
      <c r="EX7" s="24" t="s">
        <v>58</v>
      </c>
      <c r="EY7" s="24" t="s">
        <v>58</v>
      </c>
      <c r="EZ7" s="24" t="s">
        <v>58</v>
      </c>
      <c r="FA7" s="24" t="s">
        <v>58</v>
      </c>
      <c r="FB7" s="24" t="s">
        <v>58</v>
      </c>
      <c r="FC7" s="24" t="s">
        <v>58</v>
      </c>
      <c r="FD7" s="24" t="s">
        <v>58</v>
      </c>
      <c r="FE7" s="24" t="s">
        <v>58</v>
      </c>
      <c r="FF7" s="24" t="s">
        <v>58</v>
      </c>
      <c r="FG7" s="24" t="s">
        <v>58</v>
      </c>
      <c r="FH7" s="24" t="s">
        <v>58</v>
      </c>
      <c r="FI7" s="24" t="s">
        <v>58</v>
      </c>
      <c r="FJ7" s="24" t="s">
        <v>58</v>
      </c>
      <c r="FK7" s="24" t="s">
        <v>58</v>
      </c>
      <c r="FL7" s="15">
        <v>0</v>
      </c>
      <c r="FM7" s="15">
        <v>2.6291111111111101</v>
      </c>
      <c r="FN7" s="15">
        <v>1.7356399108133094</v>
      </c>
      <c r="FO7" s="15">
        <f t="shared" si="1"/>
        <v>-0.51477912828077688</v>
      </c>
      <c r="FP7" s="15">
        <v>0.62</v>
      </c>
      <c r="FQ7" s="15">
        <v>1.91157142857142</v>
      </c>
      <c r="FR7" s="15">
        <v>8.9338842975207004E-3</v>
      </c>
      <c r="FS7" s="15">
        <v>0</v>
      </c>
      <c r="FT7" s="15">
        <v>1.37471886713869E-2</v>
      </c>
      <c r="FU7" s="15">
        <v>0</v>
      </c>
      <c r="FV7" s="39">
        <v>0</v>
      </c>
      <c r="FW7" s="39" t="s">
        <v>58</v>
      </c>
      <c r="FX7" s="39" t="s">
        <v>58</v>
      </c>
      <c r="FY7" s="39" t="s">
        <v>58</v>
      </c>
      <c r="FZ7" s="39" t="s">
        <v>58</v>
      </c>
      <c r="GA7" s="39" t="s">
        <v>58</v>
      </c>
      <c r="GB7" s="39" t="s">
        <v>58</v>
      </c>
      <c r="GC7" s="39" t="s">
        <v>58</v>
      </c>
      <c r="GD7" s="6">
        <v>94</v>
      </c>
      <c r="GE7" s="6">
        <v>1.92</v>
      </c>
      <c r="GF7" s="6">
        <v>1485</v>
      </c>
      <c r="GG7" s="6">
        <v>1.8</v>
      </c>
      <c r="GH7" s="41" t="s">
        <v>42</v>
      </c>
      <c r="GI7" s="41" t="s">
        <v>42</v>
      </c>
      <c r="GJ7" s="41" t="s">
        <v>42</v>
      </c>
      <c r="GK7" s="41" t="s">
        <v>42</v>
      </c>
      <c r="GL7" s="41" t="s">
        <v>42</v>
      </c>
      <c r="GM7" s="41" t="s">
        <v>42</v>
      </c>
      <c r="GN7" s="15" t="s">
        <v>47</v>
      </c>
      <c r="GO7" s="15" t="s">
        <v>47</v>
      </c>
      <c r="GP7" s="42" t="e">
        <f>SUM([1]!Tabelle134[[#This Row],[BGK_SEKO1]:[BGK_SKT6]])</f>
        <v>#REF!</v>
      </c>
      <c r="GR7" s="3">
        <v>4800</v>
      </c>
    </row>
    <row r="8" spans="1:200" x14ac:dyDescent="0.25">
      <c r="A8" s="2">
        <v>1</v>
      </c>
      <c r="B8" s="3">
        <v>69</v>
      </c>
      <c r="C8" s="3">
        <v>1.64</v>
      </c>
      <c r="D8" s="47">
        <v>73</v>
      </c>
      <c r="E8" s="17">
        <f>D8/C8^2</f>
        <v>27.141582391433676</v>
      </c>
      <c r="F8" s="15">
        <v>151.35</v>
      </c>
      <c r="G8" s="5">
        <v>198</v>
      </c>
      <c r="H8" s="34">
        <v>162.255</v>
      </c>
      <c r="I8" s="43" t="s">
        <v>56</v>
      </c>
      <c r="J8" s="9">
        <v>1.2949999999999999</v>
      </c>
      <c r="K8" s="45">
        <v>1295</v>
      </c>
      <c r="L8" s="9">
        <v>17.739726027397261</v>
      </c>
      <c r="M8" s="15">
        <v>0.84965625000000011</v>
      </c>
      <c r="N8" s="12">
        <v>0.59559536323529394</v>
      </c>
      <c r="O8" s="12">
        <v>1.4452516132352891</v>
      </c>
      <c r="P8" s="12">
        <v>2.2436302158040777</v>
      </c>
      <c r="Q8" s="13">
        <v>4.1387730653526926</v>
      </c>
      <c r="R8" s="13">
        <v>2.8276831911764688</v>
      </c>
      <c r="S8" s="13">
        <v>3.8217682884615294</v>
      </c>
      <c r="T8" s="13">
        <v>2.640893188450903</v>
      </c>
      <c r="U8" s="12">
        <v>2.6910755270382678</v>
      </c>
      <c r="V8" s="46" t="s">
        <v>56</v>
      </c>
      <c r="W8" s="10">
        <v>2.091751651923079</v>
      </c>
      <c r="X8" s="46" t="s">
        <v>56</v>
      </c>
      <c r="Y8" s="46" t="s">
        <v>56</v>
      </c>
      <c r="Z8" s="46" t="s">
        <v>56</v>
      </c>
      <c r="AA8" s="46" t="s">
        <v>56</v>
      </c>
      <c r="AB8" s="46" t="s">
        <v>56</v>
      </c>
      <c r="AC8" s="46" t="s">
        <v>56</v>
      </c>
      <c r="AD8" s="46" t="s">
        <v>56</v>
      </c>
      <c r="AE8" s="46" t="s">
        <v>56</v>
      </c>
      <c r="AF8" s="46" t="s">
        <v>56</v>
      </c>
      <c r="AG8" s="12">
        <v>1.1499999999999999</v>
      </c>
      <c r="AH8" s="12">
        <v>2.5186691312384388</v>
      </c>
      <c r="AI8" s="12">
        <v>3.8244813278008332</v>
      </c>
      <c r="AJ8" s="12">
        <v>2.9210997442455175</v>
      </c>
      <c r="AK8" s="12">
        <v>2.816971713810311</v>
      </c>
      <c r="AL8" s="46" t="s">
        <v>56</v>
      </c>
      <c r="AM8" s="12">
        <v>2.3326923076923065</v>
      </c>
      <c r="AN8" s="46" t="s">
        <v>56</v>
      </c>
      <c r="AO8" s="46" t="s">
        <v>56</v>
      </c>
      <c r="AP8" s="46" t="s">
        <v>56</v>
      </c>
      <c r="AQ8" s="46" t="s">
        <v>56</v>
      </c>
      <c r="AR8" s="46" t="s">
        <v>56</v>
      </c>
      <c r="AS8" s="46" t="s">
        <v>56</v>
      </c>
      <c r="AT8" s="46" t="s">
        <v>56</v>
      </c>
      <c r="AU8" s="46" t="s">
        <v>56</v>
      </c>
      <c r="AV8" s="46" t="s">
        <v>56</v>
      </c>
      <c r="AW8" s="15">
        <v>0.86628937499999992</v>
      </c>
      <c r="AX8" s="15">
        <v>1.9371988888888891</v>
      </c>
      <c r="AY8" s="15">
        <v>2.7697706250000005</v>
      </c>
      <c r="AZ8" s="15">
        <v>2.3534847569444448</v>
      </c>
      <c r="BA8" s="15">
        <v>2.8633558333333329</v>
      </c>
      <c r="BB8" s="15">
        <v>2.4002773611111108</v>
      </c>
      <c r="BC8" s="15">
        <v>1.8791607499999998</v>
      </c>
      <c r="BD8" s="46" t="s">
        <v>56</v>
      </c>
      <c r="BE8" s="15">
        <v>1.6433598863636354</v>
      </c>
      <c r="BF8" t="s">
        <v>57</v>
      </c>
      <c r="BG8" s="46" t="s">
        <v>56</v>
      </c>
      <c r="BH8" s="46" t="s">
        <v>56</v>
      </c>
      <c r="BI8" s="46" t="s">
        <v>56</v>
      </c>
      <c r="BJ8" s="46" t="s">
        <v>56</v>
      </c>
      <c r="BK8" s="46" t="s">
        <v>56</v>
      </c>
      <c r="BL8" s="46" t="s">
        <v>56</v>
      </c>
      <c r="BM8" s="46" t="s">
        <v>56</v>
      </c>
      <c r="BN8" s="46" t="s">
        <v>56</v>
      </c>
      <c r="BO8" s="46" t="s">
        <v>56</v>
      </c>
      <c r="BP8" s="5">
        <v>154.79166666666666</v>
      </c>
      <c r="BQ8" s="5">
        <v>166.86111111111111</v>
      </c>
      <c r="BR8" s="5">
        <v>183.8125</v>
      </c>
      <c r="BS8" s="5">
        <v>172.07692307692307</v>
      </c>
      <c r="BT8" s="5">
        <v>184</v>
      </c>
      <c r="BU8" s="5">
        <v>171.14583333333334</v>
      </c>
      <c r="BV8" s="5">
        <v>174.15</v>
      </c>
      <c r="BW8" s="46" t="s">
        <v>56</v>
      </c>
      <c r="BX8" s="5">
        <v>166.72159090909091</v>
      </c>
      <c r="BY8" s="51" t="s">
        <v>56</v>
      </c>
      <c r="BZ8" s="51" t="s">
        <v>56</v>
      </c>
      <c r="CA8" s="51" t="s">
        <v>56</v>
      </c>
      <c r="CB8" s="51" t="s">
        <v>56</v>
      </c>
      <c r="CC8" s="51" t="s">
        <v>56</v>
      </c>
      <c r="CD8" s="51" t="s">
        <v>56</v>
      </c>
      <c r="CE8" s="51" t="s">
        <v>56</v>
      </c>
      <c r="CF8" s="51" t="s">
        <v>56</v>
      </c>
      <c r="CG8" s="51" t="s">
        <v>56</v>
      </c>
      <c r="CH8" s="7">
        <v>3.25</v>
      </c>
      <c r="CI8" s="7">
        <v>208.11111111111111</v>
      </c>
      <c r="CJ8" s="7">
        <v>215.25</v>
      </c>
      <c r="CK8" s="7">
        <v>210.30769230769232</v>
      </c>
      <c r="CL8" s="7">
        <v>254</v>
      </c>
      <c r="CM8" s="7">
        <v>219.58333333333334</v>
      </c>
      <c r="CN8" s="7">
        <v>31.5</v>
      </c>
      <c r="CO8" s="46" t="s">
        <v>56</v>
      </c>
      <c r="CP8" s="7">
        <v>86</v>
      </c>
      <c r="CQ8" s="46" t="s">
        <v>56</v>
      </c>
      <c r="CR8" s="46" t="s">
        <v>56</v>
      </c>
      <c r="CS8" s="46" t="s">
        <v>56</v>
      </c>
      <c r="CT8" s="46" t="s">
        <v>56</v>
      </c>
      <c r="CU8" s="46" t="s">
        <v>56</v>
      </c>
      <c r="CV8" s="46" t="s">
        <v>56</v>
      </c>
      <c r="CW8" s="46" t="s">
        <v>56</v>
      </c>
      <c r="CX8" s="46" t="s">
        <v>56</v>
      </c>
      <c r="CY8" s="46" t="s">
        <v>56</v>
      </c>
      <c r="CZ8">
        <v>61.7</v>
      </c>
      <c r="DA8">
        <v>70.400000000000006</v>
      </c>
      <c r="DB8">
        <v>62.8</v>
      </c>
      <c r="DC8">
        <v>112.7</v>
      </c>
      <c r="DD8">
        <v>1145.8</v>
      </c>
      <c r="DE8">
        <v>691.8</v>
      </c>
      <c r="DF8">
        <v>756</v>
      </c>
      <c r="DG8">
        <v>1772.1</v>
      </c>
      <c r="DH8">
        <v>1593</v>
      </c>
      <c r="DI8">
        <v>793.8</v>
      </c>
      <c r="DJ8">
        <v>1139.3</v>
      </c>
      <c r="DK8">
        <v>2113.1999999999998</v>
      </c>
      <c r="DL8">
        <v>1491.1</v>
      </c>
      <c r="DM8">
        <v>723.2</v>
      </c>
      <c r="DN8">
        <v>873.9</v>
      </c>
      <c r="DO8">
        <v>1873.5</v>
      </c>
      <c r="DP8">
        <v>353.8</v>
      </c>
      <c r="DQ8">
        <v>867.6</v>
      </c>
      <c r="DR8">
        <v>964.4</v>
      </c>
      <c r="DS8">
        <v>1344.6</v>
      </c>
      <c r="DT8" s="46" t="s">
        <v>56</v>
      </c>
      <c r="DU8" s="46" t="s">
        <v>56</v>
      </c>
      <c r="DV8" s="46" t="s">
        <v>56</v>
      </c>
      <c r="DW8" s="46" t="s">
        <v>56</v>
      </c>
      <c r="DX8">
        <v>660.7</v>
      </c>
      <c r="DY8">
        <v>505.4</v>
      </c>
      <c r="DZ8">
        <v>591.79999999999995</v>
      </c>
      <c r="EA8">
        <v>1020.8</v>
      </c>
      <c r="EB8" s="46" t="s">
        <v>56</v>
      </c>
      <c r="EC8" s="46" t="s">
        <v>56</v>
      </c>
      <c r="ED8" s="46" t="s">
        <v>56</v>
      </c>
      <c r="EE8" s="46" t="s">
        <v>56</v>
      </c>
      <c r="EF8" s="46" t="s">
        <v>56</v>
      </c>
      <c r="EG8" s="46" t="s">
        <v>56</v>
      </c>
      <c r="EH8" s="46" t="s">
        <v>56</v>
      </c>
      <c r="EI8" s="46" t="s">
        <v>56</v>
      </c>
      <c r="EJ8" s="51" t="s">
        <v>56</v>
      </c>
      <c r="EK8" s="51" t="s">
        <v>56</v>
      </c>
      <c r="EL8" s="51" t="s">
        <v>56</v>
      </c>
      <c r="EM8" s="51" t="s">
        <v>56</v>
      </c>
      <c r="EN8" s="51" t="s">
        <v>56</v>
      </c>
      <c r="EO8" s="51" t="s">
        <v>56</v>
      </c>
      <c r="EP8" s="51" t="s">
        <v>56</v>
      </c>
      <c r="EQ8" s="51" t="s">
        <v>56</v>
      </c>
      <c r="ER8" s="51" t="s">
        <v>56</v>
      </c>
      <c r="ES8" s="51" t="s">
        <v>56</v>
      </c>
      <c r="ET8" s="51" t="s">
        <v>56</v>
      </c>
      <c r="EU8" s="51" t="s">
        <v>56</v>
      </c>
      <c r="EV8" s="51" t="s">
        <v>56</v>
      </c>
      <c r="EW8" s="51" t="s">
        <v>56</v>
      </c>
      <c r="EX8" s="51" t="s">
        <v>56</v>
      </c>
      <c r="EY8" s="51" t="s">
        <v>56</v>
      </c>
      <c r="EZ8" s="51" t="s">
        <v>56</v>
      </c>
      <c r="FA8" s="51" t="s">
        <v>56</v>
      </c>
      <c r="FB8" s="51" t="s">
        <v>56</v>
      </c>
      <c r="FC8" s="51" t="s">
        <v>56</v>
      </c>
      <c r="FD8" s="46" t="s">
        <v>56</v>
      </c>
      <c r="FE8" s="46" t="s">
        <v>56</v>
      </c>
      <c r="FF8" s="46" t="s">
        <v>56</v>
      </c>
      <c r="FG8" s="46" t="s">
        <v>56</v>
      </c>
      <c r="FH8" s="46" t="s">
        <v>56</v>
      </c>
      <c r="FI8" s="46" t="s">
        <v>56</v>
      </c>
      <c r="FJ8" s="46" t="s">
        <v>56</v>
      </c>
      <c r="FK8" s="46" t="s">
        <v>56</v>
      </c>
      <c r="FL8" s="15">
        <v>0</v>
      </c>
      <c r="FM8" s="15">
        <v>2.02077777777777</v>
      </c>
      <c r="FN8" s="15">
        <v>2.2436302158040777</v>
      </c>
      <c r="FO8" s="15">
        <f t="shared" si="1"/>
        <v>9.9326723475437473E-2</v>
      </c>
      <c r="FP8" s="15">
        <v>2.38625</v>
      </c>
      <c r="FQ8" s="15">
        <v>2.1332307692307602</v>
      </c>
      <c r="FR8" s="15">
        <v>0</v>
      </c>
      <c r="FS8" s="46" t="s">
        <v>56</v>
      </c>
      <c r="FT8" s="15">
        <v>0.77449999999999997</v>
      </c>
      <c r="FU8" s="46" t="s">
        <v>56</v>
      </c>
      <c r="FV8" s="46" t="s">
        <v>56</v>
      </c>
      <c r="FW8" s="46" t="s">
        <v>56</v>
      </c>
      <c r="FX8" s="46" t="s">
        <v>56</v>
      </c>
      <c r="FY8" s="46" t="s">
        <v>56</v>
      </c>
      <c r="FZ8" s="46" t="s">
        <v>56</v>
      </c>
      <c r="GA8" s="46" t="s">
        <v>56</v>
      </c>
      <c r="GB8" s="46" t="s">
        <v>56</v>
      </c>
      <c r="GC8" s="46" t="s">
        <v>56</v>
      </c>
      <c r="GD8" s="6">
        <v>27</v>
      </c>
      <c r="GE8" s="9">
        <v>0.61</v>
      </c>
      <c r="GF8" s="6">
        <v>1102</v>
      </c>
      <c r="GG8" s="6">
        <v>0.3</v>
      </c>
      <c r="GH8" s="6">
        <v>218</v>
      </c>
      <c r="GI8" s="6">
        <v>5</v>
      </c>
      <c r="GJ8" s="6">
        <v>1785</v>
      </c>
      <c r="GK8" s="6">
        <v>116</v>
      </c>
      <c r="GL8" s="6">
        <v>147</v>
      </c>
      <c r="GM8" s="6">
        <v>43.33</v>
      </c>
      <c r="GN8" s="15">
        <f t="shared" ref="GN8:GN20" si="2">GH8/GM8</f>
        <v>5.0311562427879073</v>
      </c>
      <c r="GO8" s="15">
        <v>4.1814999927879075</v>
      </c>
      <c r="GP8" s="42" t="e">
        <f>SUM([1]!Tabelle134[[#This Row],[BGK_SEKO1]:[BGK_SKT6]])</f>
        <v>#REF!</v>
      </c>
      <c r="GR8" s="3">
        <v>8520</v>
      </c>
    </row>
    <row r="9" spans="1:200" x14ac:dyDescent="0.25">
      <c r="A9" s="2">
        <v>1</v>
      </c>
      <c r="B9" s="3">
        <v>68</v>
      </c>
      <c r="C9" s="3">
        <v>1.68</v>
      </c>
      <c r="D9" s="47">
        <v>69</v>
      </c>
      <c r="E9" s="17">
        <f>D9/C9^2</f>
        <v>24.447278911564631</v>
      </c>
      <c r="F9" s="15">
        <v>76.57352941176471</v>
      </c>
      <c r="G9" s="5">
        <v>150</v>
      </c>
      <c r="H9" s="34">
        <v>92.055056179775278</v>
      </c>
      <c r="I9" s="9">
        <v>1.7030000000000001</v>
      </c>
      <c r="J9" s="9">
        <v>1.7</v>
      </c>
      <c r="K9" s="45">
        <v>1700</v>
      </c>
      <c r="L9" s="9">
        <v>24.637681159420289</v>
      </c>
      <c r="M9" s="15">
        <v>0.8013472222222221</v>
      </c>
      <c r="N9" s="12">
        <v>0.67459626160130826</v>
      </c>
      <c r="O9" s="12">
        <v>1.4759434838235304</v>
      </c>
      <c r="P9" s="12">
        <v>2.8763423045799863</v>
      </c>
      <c r="Q9" s="13">
        <v>4.7731190142922912</v>
      </c>
      <c r="R9" s="13">
        <v>3.4608988097470745</v>
      </c>
      <c r="S9" s="13">
        <v>4.7731190142922912</v>
      </c>
      <c r="T9" s="13">
        <v>3.4608988097470745</v>
      </c>
      <c r="U9" s="12">
        <v>3.2969865481604836</v>
      </c>
      <c r="V9" s="12">
        <v>4.973877490875477</v>
      </c>
      <c r="W9" s="12">
        <v>2.6765333499687789</v>
      </c>
      <c r="X9" s="15">
        <v>2.6079467777777738</v>
      </c>
      <c r="Y9" s="15">
        <v>4.1212831944444552</v>
      </c>
      <c r="Z9" s="15">
        <v>5.5889236111111087</v>
      </c>
      <c r="AA9" s="15">
        <v>7.5489638611110923</v>
      </c>
      <c r="AB9" s="20" t="s">
        <v>58</v>
      </c>
      <c r="AC9" s="20" t="s">
        <v>58</v>
      </c>
      <c r="AD9" s="20" t="s">
        <v>58</v>
      </c>
      <c r="AE9" s="20" t="s">
        <v>58</v>
      </c>
      <c r="AF9" s="20" t="s">
        <v>58</v>
      </c>
      <c r="AG9" s="12">
        <v>1.2420588235294137</v>
      </c>
      <c r="AH9" s="12">
        <v>3.1399260628465711</v>
      </c>
      <c r="AI9" s="12">
        <v>4.556016597510375</v>
      </c>
      <c r="AJ9" s="12">
        <v>3.5763427109974311</v>
      </c>
      <c r="AK9" s="12">
        <v>3.4607321131447644</v>
      </c>
      <c r="AL9" s="12">
        <v>4.6405405405405507</v>
      </c>
      <c r="AM9" s="12">
        <v>2.8874438202247159</v>
      </c>
      <c r="AN9" s="15">
        <v>2.8999999999999955</v>
      </c>
      <c r="AO9" s="15">
        <v>4.0916666666666677</v>
      </c>
      <c r="AP9" s="15">
        <v>5.1083333333333281</v>
      </c>
      <c r="AQ9" s="15">
        <v>6.441666666666662</v>
      </c>
      <c r="AR9" s="21" t="s">
        <v>58</v>
      </c>
      <c r="AS9" s="21" t="s">
        <v>58</v>
      </c>
      <c r="AT9" s="21" t="s">
        <v>58</v>
      </c>
      <c r="AU9" s="21" t="s">
        <v>58</v>
      </c>
      <c r="AV9" s="21" t="s">
        <v>58</v>
      </c>
      <c r="AW9" s="15">
        <v>4.8313333333333326E-2</v>
      </c>
      <c r="AX9" s="15">
        <v>1.3125208333333331</v>
      </c>
      <c r="AY9" s="15">
        <v>1.6165662499999995</v>
      </c>
      <c r="AZ9" s="15">
        <v>1.4060732692307694</v>
      </c>
      <c r="BA9" s="15">
        <v>1.6165662499999995</v>
      </c>
      <c r="BB9" s="15">
        <v>1.4060732692307694</v>
      </c>
      <c r="BC9" s="15">
        <v>0.82993349999999988</v>
      </c>
      <c r="BD9" s="15">
        <v>1.9128640625000002</v>
      </c>
      <c r="BE9" s="15">
        <v>0.82378837499999991</v>
      </c>
      <c r="BG9" s="39">
        <v>0.91587000000000007</v>
      </c>
      <c r="BH9" s="39">
        <v>1.4344400000000002</v>
      </c>
      <c r="BI9" s="39">
        <v>2.3608775</v>
      </c>
      <c r="BJ9" s="39">
        <v>2.94026875</v>
      </c>
      <c r="BK9" s="21" t="s">
        <v>58</v>
      </c>
      <c r="BL9" s="21" t="s">
        <v>58</v>
      </c>
      <c r="BM9" s="21" t="s">
        <v>58</v>
      </c>
      <c r="BN9" s="21" t="s">
        <v>58</v>
      </c>
      <c r="BO9" s="21" t="s">
        <v>58</v>
      </c>
      <c r="BP9" s="5">
        <v>78.6875</v>
      </c>
      <c r="BQ9" s="5">
        <v>91.583333333333329</v>
      </c>
      <c r="BR9" s="5">
        <v>102.1875</v>
      </c>
      <c r="BS9" s="5">
        <v>94.84615384615384</v>
      </c>
      <c r="BT9" s="5">
        <v>102.1875</v>
      </c>
      <c r="BU9" s="5">
        <v>94.84615384615384</v>
      </c>
      <c r="BV9" s="5">
        <v>96.825000000000003</v>
      </c>
      <c r="BW9" s="5">
        <v>124.21875</v>
      </c>
      <c r="BX9" s="5">
        <v>93.237499999999997</v>
      </c>
      <c r="BY9" s="24">
        <v>103.875</v>
      </c>
      <c r="BZ9" s="24">
        <v>114.875</v>
      </c>
      <c r="CA9" s="24">
        <v>131.75</v>
      </c>
      <c r="CB9" s="24">
        <v>146.375</v>
      </c>
      <c r="CC9" s="24" t="s">
        <v>58</v>
      </c>
      <c r="CD9" s="24" t="s">
        <v>58</v>
      </c>
      <c r="CE9" s="24" t="s">
        <v>58</v>
      </c>
      <c r="CF9" s="24" t="s">
        <v>58</v>
      </c>
      <c r="CG9" s="24" t="s">
        <v>58</v>
      </c>
      <c r="CH9" s="7">
        <v>7.583333333333333</v>
      </c>
      <c r="CI9" s="7">
        <v>496.55555555555554</v>
      </c>
      <c r="CJ9" s="7">
        <v>447</v>
      </c>
      <c r="CK9" s="7">
        <v>481.30769230769232</v>
      </c>
      <c r="CL9" s="7">
        <v>447</v>
      </c>
      <c r="CM9" s="7">
        <v>481.30769230769232</v>
      </c>
      <c r="CN9" s="7">
        <v>146.1</v>
      </c>
      <c r="CO9" s="7">
        <v>75.875</v>
      </c>
      <c r="CP9" s="7">
        <v>173.03333333333333</v>
      </c>
      <c r="CQ9" s="24">
        <v>51</v>
      </c>
      <c r="CR9" s="24">
        <v>57.5</v>
      </c>
      <c r="CS9" s="24">
        <v>111</v>
      </c>
      <c r="CT9" s="24">
        <v>84</v>
      </c>
      <c r="CU9" s="24" t="s">
        <v>58</v>
      </c>
      <c r="CV9" s="24" t="s">
        <v>58</v>
      </c>
      <c r="CW9" s="24" t="s">
        <v>58</v>
      </c>
      <c r="CX9" s="24" t="s">
        <v>58</v>
      </c>
      <c r="CY9" s="24" t="s">
        <v>58</v>
      </c>
      <c r="CZ9">
        <v>59.6</v>
      </c>
      <c r="DA9">
        <v>79.2</v>
      </c>
      <c r="DB9">
        <v>70</v>
      </c>
      <c r="DC9">
        <v>121.3</v>
      </c>
      <c r="DD9">
        <v>1828.6</v>
      </c>
      <c r="DE9">
        <v>1325.7</v>
      </c>
      <c r="DF9">
        <v>430.8</v>
      </c>
      <c r="DG9">
        <v>2299.3000000000002</v>
      </c>
      <c r="DH9">
        <v>1711</v>
      </c>
      <c r="DI9">
        <v>869.5</v>
      </c>
      <c r="DJ9">
        <v>671.5</v>
      </c>
      <c r="DK9">
        <v>2033.4</v>
      </c>
      <c r="DL9">
        <v>1792.4</v>
      </c>
      <c r="DM9">
        <v>1185.3</v>
      </c>
      <c r="DN9">
        <v>504.8</v>
      </c>
      <c r="DO9">
        <v>2207.4</v>
      </c>
      <c r="DP9">
        <v>512.5</v>
      </c>
      <c r="DQ9">
        <v>991</v>
      </c>
      <c r="DR9">
        <v>936.5</v>
      </c>
      <c r="DS9">
        <v>1456.6</v>
      </c>
      <c r="DT9">
        <v>7.5</v>
      </c>
      <c r="DU9">
        <v>65.400000000000006</v>
      </c>
      <c r="DV9">
        <v>381.4</v>
      </c>
      <c r="DW9">
        <v>387</v>
      </c>
      <c r="DX9">
        <v>607</v>
      </c>
      <c r="DY9">
        <v>558.9</v>
      </c>
      <c r="DZ9">
        <v>406.9</v>
      </c>
      <c r="EA9">
        <v>920</v>
      </c>
      <c r="EB9">
        <v>0</v>
      </c>
      <c r="EC9">
        <v>0</v>
      </c>
      <c r="ED9">
        <v>8.5</v>
      </c>
      <c r="EE9">
        <v>8.5</v>
      </c>
      <c r="EF9">
        <v>0</v>
      </c>
      <c r="EG9">
        <v>17</v>
      </c>
      <c r="EH9">
        <v>80.5</v>
      </c>
      <c r="EI9">
        <v>82.3</v>
      </c>
      <c r="EJ9" s="24">
        <v>7</v>
      </c>
      <c r="EK9" s="24">
        <v>68.5</v>
      </c>
      <c r="EL9" s="24">
        <v>465</v>
      </c>
      <c r="EM9" s="24">
        <v>470.1</v>
      </c>
      <c r="EN9" s="24">
        <v>23</v>
      </c>
      <c r="EO9" s="24">
        <v>176</v>
      </c>
      <c r="EP9" s="24">
        <v>971.5</v>
      </c>
      <c r="EQ9" s="24">
        <v>987.6</v>
      </c>
      <c r="ER9" s="24" t="s">
        <v>58</v>
      </c>
      <c r="ES9" s="24" t="s">
        <v>58</v>
      </c>
      <c r="ET9" s="24" t="s">
        <v>58</v>
      </c>
      <c r="EU9" s="24" t="s">
        <v>58</v>
      </c>
      <c r="EV9" s="24" t="s">
        <v>58</v>
      </c>
      <c r="EW9" s="24" t="s">
        <v>58</v>
      </c>
      <c r="EX9" s="24" t="s">
        <v>58</v>
      </c>
      <c r="EY9" s="24" t="s">
        <v>58</v>
      </c>
      <c r="EZ9" s="24" t="s">
        <v>58</v>
      </c>
      <c r="FA9" s="24" t="s">
        <v>58</v>
      </c>
      <c r="FB9" s="24" t="s">
        <v>58</v>
      </c>
      <c r="FC9" s="24" t="s">
        <v>58</v>
      </c>
      <c r="FD9" s="24" t="s">
        <v>58</v>
      </c>
      <c r="FE9" s="24" t="s">
        <v>58</v>
      </c>
      <c r="FF9" s="24" t="s">
        <v>58</v>
      </c>
      <c r="FG9" s="24" t="s">
        <v>58</v>
      </c>
      <c r="FH9" s="24" t="s">
        <v>58</v>
      </c>
      <c r="FI9" s="24" t="s">
        <v>58</v>
      </c>
      <c r="FJ9" s="24" t="s">
        <v>58</v>
      </c>
      <c r="FK9" s="24" t="s">
        <v>58</v>
      </c>
      <c r="FL9" s="15">
        <v>0</v>
      </c>
      <c r="FM9" s="15">
        <v>2.4697777777777699</v>
      </c>
      <c r="FN9" s="15">
        <v>2.8763423045799863</v>
      </c>
      <c r="FO9" s="15">
        <f t="shared" si="1"/>
        <v>0.14134775480472045</v>
      </c>
      <c r="FP9" s="15">
        <v>2.22675</v>
      </c>
      <c r="FQ9" s="15">
        <v>2.395</v>
      </c>
      <c r="FR9" s="15">
        <v>0.22919999999999999</v>
      </c>
      <c r="FS9" s="15">
        <v>0</v>
      </c>
      <c r="FT9" s="15">
        <v>0.63570000000000004</v>
      </c>
      <c r="FU9" s="15">
        <v>0</v>
      </c>
      <c r="FV9" s="39">
        <v>0</v>
      </c>
      <c r="FW9" s="39">
        <v>0</v>
      </c>
      <c r="FX9" s="39">
        <v>0</v>
      </c>
      <c r="FY9" s="39" t="s">
        <v>58</v>
      </c>
      <c r="FZ9" s="39" t="s">
        <v>58</v>
      </c>
      <c r="GA9" s="39" t="s">
        <v>58</v>
      </c>
      <c r="GB9" s="39" t="s">
        <v>58</v>
      </c>
      <c r="GC9" s="39" t="s">
        <v>58</v>
      </c>
      <c r="GD9" s="6">
        <v>40</v>
      </c>
      <c r="GE9" s="9">
        <v>0.67</v>
      </c>
      <c r="GF9" s="6">
        <v>1341</v>
      </c>
      <c r="GG9" s="6">
        <v>0.6</v>
      </c>
      <c r="GH9" s="6">
        <v>219</v>
      </c>
      <c r="GI9" s="41" t="s">
        <v>42</v>
      </c>
      <c r="GJ9" s="6">
        <v>2225</v>
      </c>
      <c r="GK9" s="6">
        <v>103</v>
      </c>
      <c r="GL9" s="6">
        <v>160</v>
      </c>
      <c r="GM9" s="6">
        <v>59.33</v>
      </c>
      <c r="GN9" s="15">
        <f t="shared" si="2"/>
        <v>3.6912186077869542</v>
      </c>
      <c r="GO9" s="15">
        <v>2.889871385564732</v>
      </c>
      <c r="GP9" s="42" t="e">
        <f>SUM([1]!Tabelle134[[#This Row],[BGK_SEKO1]:[BGK_SKT6]])</f>
        <v>#REF!</v>
      </c>
      <c r="GR9" s="3">
        <v>1960</v>
      </c>
    </row>
    <row r="10" spans="1:200" x14ac:dyDescent="0.25">
      <c r="A10" s="2">
        <v>1</v>
      </c>
      <c r="B10" s="3">
        <v>65</v>
      </c>
      <c r="C10" s="3">
        <v>1.67</v>
      </c>
      <c r="D10" s="47">
        <v>75.5</v>
      </c>
      <c r="E10" s="17">
        <f>D10/C10^2</f>
        <v>27.071605292409195</v>
      </c>
      <c r="F10" s="15">
        <v>66.355359765051389</v>
      </c>
      <c r="G10" s="5">
        <v>140</v>
      </c>
      <c r="H10" s="34">
        <v>85.433895297249336</v>
      </c>
      <c r="I10" s="9">
        <v>1.679</v>
      </c>
      <c r="J10" s="9">
        <v>1.679</v>
      </c>
      <c r="K10" s="45">
        <v>1679</v>
      </c>
      <c r="L10" s="9">
        <v>22.23841059602649</v>
      </c>
      <c r="M10" s="15">
        <v>0.86754513888888884</v>
      </c>
      <c r="N10" s="12">
        <v>0.38688279943710202</v>
      </c>
      <c r="O10" s="12">
        <v>1.2544279383259931</v>
      </c>
      <c r="P10" s="12">
        <v>2.7420934285787744</v>
      </c>
      <c r="Q10" s="13">
        <v>4.3416906370447244</v>
      </c>
      <c r="R10" s="13">
        <v>3.2350639237709564</v>
      </c>
      <c r="S10" s="13">
        <v>4.3416906370447244</v>
      </c>
      <c r="T10" s="13">
        <v>3.2350639237709564</v>
      </c>
      <c r="U10" s="12">
        <v>2.0767938128581878</v>
      </c>
      <c r="V10" s="12">
        <v>5.3007209879302204</v>
      </c>
      <c r="W10" s="12">
        <v>2.3849602317115157</v>
      </c>
      <c r="X10" s="15">
        <v>2.8743060861111109</v>
      </c>
      <c r="Y10" s="15">
        <v>4.5267740361111155</v>
      </c>
      <c r="Z10" s="15">
        <v>6.1639849611111179</v>
      </c>
      <c r="AA10" s="15">
        <v>7.6171653611111347</v>
      </c>
      <c r="AB10" s="20" t="s">
        <v>58</v>
      </c>
      <c r="AC10" s="20" t="s">
        <v>58</v>
      </c>
      <c r="AD10" s="20" t="s">
        <v>58</v>
      </c>
      <c r="AE10" s="20" t="s">
        <v>58</v>
      </c>
      <c r="AF10" s="20" t="s">
        <v>58</v>
      </c>
      <c r="AG10" s="12">
        <v>0.9679882525697544</v>
      </c>
      <c r="AH10" s="12">
        <v>2.8199630314232857</v>
      </c>
      <c r="AI10" s="12">
        <v>3.9004149377593351</v>
      </c>
      <c r="AJ10" s="12">
        <v>3.1529411764705833</v>
      </c>
      <c r="AK10" s="12">
        <v>2.2594009983361056</v>
      </c>
      <c r="AL10" s="12">
        <v>4.5634095634095511</v>
      </c>
      <c r="AM10" s="12">
        <v>2.4677314404022326</v>
      </c>
      <c r="AN10" s="15">
        <v>2.8775000000000004</v>
      </c>
      <c r="AO10" s="15">
        <v>4.0649999999999968</v>
      </c>
      <c r="AP10" s="15">
        <v>5.1750000000000078</v>
      </c>
      <c r="AQ10" s="15">
        <v>6.1225000000000014</v>
      </c>
      <c r="AR10" s="21" t="s">
        <v>58</v>
      </c>
      <c r="AS10" s="21" t="s">
        <v>58</v>
      </c>
      <c r="AT10" s="21" t="s">
        <v>58</v>
      </c>
      <c r="AU10" s="21" t="s">
        <v>58</v>
      </c>
      <c r="AV10" s="21" t="s">
        <v>58</v>
      </c>
      <c r="AW10" s="15">
        <v>7.7079166666666643E-2</v>
      </c>
      <c r="AX10" s="15">
        <v>1.8427069444444444</v>
      </c>
      <c r="AY10" s="15">
        <v>2.2825962500000001</v>
      </c>
      <c r="AZ10" s="15">
        <v>1.9780575</v>
      </c>
      <c r="BA10" s="15">
        <v>2.2825962500000001</v>
      </c>
      <c r="BB10" s="15">
        <v>1.9780575</v>
      </c>
      <c r="BC10" s="15">
        <v>1.3016322500000004</v>
      </c>
      <c r="BD10" s="15">
        <v>2.3656178125</v>
      </c>
      <c r="BE10" s="15">
        <v>1.1337719736842107</v>
      </c>
      <c r="BG10" s="39">
        <v>1.3834062499999999</v>
      </c>
      <c r="BH10" s="39">
        <v>2.0375687499999997</v>
      </c>
      <c r="BI10" s="39">
        <v>2.6325400000000001</v>
      </c>
      <c r="BJ10" s="39">
        <v>3.4089562499999997</v>
      </c>
      <c r="BK10" s="21" t="s">
        <v>58</v>
      </c>
      <c r="BL10" s="21" t="s">
        <v>58</v>
      </c>
      <c r="BM10" s="21" t="s">
        <v>58</v>
      </c>
      <c r="BN10" s="21" t="s">
        <v>58</v>
      </c>
      <c r="BO10" s="21" t="s">
        <v>58</v>
      </c>
      <c r="BP10" s="26">
        <v>66.9375</v>
      </c>
      <c r="BQ10" s="5">
        <v>90.722222222222229</v>
      </c>
      <c r="BR10" s="5">
        <v>102</v>
      </c>
      <c r="BS10" s="5">
        <v>94.192307692307693</v>
      </c>
      <c r="BT10" s="5">
        <v>102</v>
      </c>
      <c r="BU10" s="5">
        <v>94.192307692307693</v>
      </c>
      <c r="BV10" s="5">
        <v>87.8</v>
      </c>
      <c r="BW10" s="5">
        <v>118.21875</v>
      </c>
      <c r="BX10" s="5">
        <v>86.517543859649123</v>
      </c>
      <c r="BY10" s="24">
        <v>101</v>
      </c>
      <c r="BZ10" s="24">
        <v>113.75</v>
      </c>
      <c r="CA10" s="24">
        <v>124</v>
      </c>
      <c r="CB10" s="24">
        <v>134.125</v>
      </c>
      <c r="CC10" s="24" t="s">
        <v>58</v>
      </c>
      <c r="CD10" s="24" t="s">
        <v>58</v>
      </c>
      <c r="CE10" s="24" t="s">
        <v>58</v>
      </c>
      <c r="CF10" s="24" t="s">
        <v>58</v>
      </c>
      <c r="CG10" s="24" t="s">
        <v>58</v>
      </c>
      <c r="CH10" s="15">
        <v>13.833333333333334</v>
      </c>
      <c r="CI10" s="15">
        <v>496.77777777777777</v>
      </c>
      <c r="CJ10" s="15">
        <v>467.25</v>
      </c>
      <c r="CK10" s="15">
        <v>487.69230769230768</v>
      </c>
      <c r="CL10" s="15">
        <v>467.25</v>
      </c>
      <c r="CM10" s="15">
        <v>487.69230769230768</v>
      </c>
      <c r="CN10" s="15">
        <v>332.4</v>
      </c>
      <c r="CO10" s="15">
        <v>116.125</v>
      </c>
      <c r="CP10" s="15">
        <v>215.19298245614036</v>
      </c>
      <c r="CQ10" s="24">
        <v>62.5</v>
      </c>
      <c r="CR10" s="24">
        <v>72</v>
      </c>
      <c r="CS10" s="24">
        <v>103.5</v>
      </c>
      <c r="CT10" s="24">
        <v>226.5</v>
      </c>
      <c r="CU10" s="24" t="s">
        <v>58</v>
      </c>
      <c r="CV10" s="24" t="s">
        <v>58</v>
      </c>
      <c r="CW10" s="24" t="s">
        <v>58</v>
      </c>
      <c r="CX10" s="24" t="s">
        <v>58</v>
      </c>
      <c r="CY10" s="24" t="s">
        <v>58</v>
      </c>
      <c r="CZ10">
        <v>36.299999999999997</v>
      </c>
      <c r="DA10">
        <v>59.3</v>
      </c>
      <c r="DB10">
        <v>64.900000000000006</v>
      </c>
      <c r="DC10">
        <v>95.1</v>
      </c>
      <c r="DD10">
        <v>2189.6</v>
      </c>
      <c r="DE10">
        <v>1379</v>
      </c>
      <c r="DF10">
        <v>1120.9000000000001</v>
      </c>
      <c r="DG10">
        <v>2820</v>
      </c>
      <c r="DH10">
        <v>1665</v>
      </c>
      <c r="DI10">
        <v>1223</v>
      </c>
      <c r="DJ10">
        <v>1456.8</v>
      </c>
      <c r="DK10">
        <v>2527.9</v>
      </c>
      <c r="DL10">
        <v>2028.2</v>
      </c>
      <c r="DM10">
        <v>1331</v>
      </c>
      <c r="DN10">
        <v>1224.2</v>
      </c>
      <c r="DO10">
        <v>2717.3</v>
      </c>
      <c r="DP10">
        <v>364.4</v>
      </c>
      <c r="DQ10">
        <v>669.4</v>
      </c>
      <c r="DR10">
        <v>797.3</v>
      </c>
      <c r="DS10">
        <v>1103</v>
      </c>
      <c r="DT10">
        <v>352.9</v>
      </c>
      <c r="DU10">
        <v>615.29999999999995</v>
      </c>
      <c r="DV10">
        <v>1190</v>
      </c>
      <c r="DW10">
        <v>1385.3</v>
      </c>
      <c r="DX10">
        <v>705.9</v>
      </c>
      <c r="DY10">
        <v>621.20000000000005</v>
      </c>
      <c r="DZ10">
        <v>698.6</v>
      </c>
      <c r="EA10">
        <v>1171.4000000000001</v>
      </c>
      <c r="EB10">
        <v>438</v>
      </c>
      <c r="EC10">
        <v>687</v>
      </c>
      <c r="ED10">
        <v>1258.5</v>
      </c>
      <c r="EE10">
        <v>1513</v>
      </c>
      <c r="EF10">
        <v>417</v>
      </c>
      <c r="EG10">
        <v>551</v>
      </c>
      <c r="EH10">
        <v>1336.5</v>
      </c>
      <c r="EI10">
        <v>1504.6</v>
      </c>
      <c r="EJ10" s="24">
        <v>252.5</v>
      </c>
      <c r="EK10" s="24">
        <v>479</v>
      </c>
      <c r="EL10" s="24">
        <v>1045</v>
      </c>
      <c r="EM10" s="24">
        <v>1177</v>
      </c>
      <c r="EN10" s="24">
        <v>259</v>
      </c>
      <c r="EO10" s="24">
        <v>744</v>
      </c>
      <c r="EP10" s="24">
        <v>1120</v>
      </c>
      <c r="EQ10" s="24">
        <v>1369.3</v>
      </c>
      <c r="ER10" s="24" t="s">
        <v>58</v>
      </c>
      <c r="ES10" s="24" t="s">
        <v>58</v>
      </c>
      <c r="ET10" s="24" t="s">
        <v>58</v>
      </c>
      <c r="EU10" s="24" t="s">
        <v>58</v>
      </c>
      <c r="EV10" s="24" t="s">
        <v>58</v>
      </c>
      <c r="EW10" s="24" t="s">
        <v>58</v>
      </c>
      <c r="EX10" s="24" t="s">
        <v>58</v>
      </c>
      <c r="EY10" s="24" t="s">
        <v>58</v>
      </c>
      <c r="EZ10" s="24" t="s">
        <v>58</v>
      </c>
      <c r="FA10" s="24" t="s">
        <v>58</v>
      </c>
      <c r="FB10" s="24" t="s">
        <v>58</v>
      </c>
      <c r="FC10" s="24" t="s">
        <v>58</v>
      </c>
      <c r="FD10" s="24" t="s">
        <v>58</v>
      </c>
      <c r="FE10" s="24" t="s">
        <v>58</v>
      </c>
      <c r="FF10" s="24" t="s">
        <v>58</v>
      </c>
      <c r="FG10" s="24" t="s">
        <v>58</v>
      </c>
      <c r="FH10" s="24" t="s">
        <v>58</v>
      </c>
      <c r="FI10" s="24" t="s">
        <v>58</v>
      </c>
      <c r="FJ10" s="24" t="s">
        <v>58</v>
      </c>
      <c r="FK10" s="24" t="s">
        <v>58</v>
      </c>
      <c r="FL10" s="15">
        <v>0</v>
      </c>
      <c r="FM10" s="15">
        <v>3.52188888888888</v>
      </c>
      <c r="FN10" s="15">
        <v>2.7420934285787744</v>
      </c>
      <c r="FO10" s="15">
        <f t="shared" si="1"/>
        <v>-0.28437961018500862</v>
      </c>
      <c r="FP10" s="15">
        <v>2.496</v>
      </c>
      <c r="FQ10" s="15">
        <v>3.2062307692307601</v>
      </c>
      <c r="FR10" s="15">
        <v>0</v>
      </c>
      <c r="FS10" s="15">
        <v>0</v>
      </c>
      <c r="FT10" s="15">
        <v>0.89092982456140302</v>
      </c>
      <c r="FU10" s="15">
        <v>0</v>
      </c>
      <c r="FV10" s="39">
        <v>0</v>
      </c>
      <c r="FW10" s="39">
        <v>0</v>
      </c>
      <c r="FX10" s="39">
        <v>0</v>
      </c>
      <c r="FY10" s="39" t="s">
        <v>58</v>
      </c>
      <c r="FZ10" s="39" t="s">
        <v>58</v>
      </c>
      <c r="GA10" s="39" t="s">
        <v>58</v>
      </c>
      <c r="GB10" s="39" t="s">
        <v>58</v>
      </c>
      <c r="GC10" s="39" t="s">
        <v>58</v>
      </c>
      <c r="GD10" s="6">
        <v>39</v>
      </c>
      <c r="GE10" s="9">
        <v>0.68</v>
      </c>
      <c r="GF10" s="6">
        <v>1874</v>
      </c>
      <c r="GG10" s="6">
        <v>0.5</v>
      </c>
      <c r="GH10" s="6">
        <v>74</v>
      </c>
      <c r="GI10" s="6">
        <v>4</v>
      </c>
      <c r="GJ10" s="6">
        <v>1124</v>
      </c>
      <c r="GK10" s="6">
        <v>90</v>
      </c>
      <c r="GL10" s="6">
        <v>110</v>
      </c>
      <c r="GM10" s="6">
        <v>56.35</v>
      </c>
      <c r="GN10" s="15">
        <f t="shared" si="2"/>
        <v>1.3132209405501332</v>
      </c>
      <c r="GO10" s="27"/>
      <c r="GP10" s="42" t="e">
        <f>SUM([1]!Tabelle134[[#This Row],[BGK_SEKO1]:[BGK_SKT6]])</f>
        <v>#REF!</v>
      </c>
      <c r="GR10" s="3">
        <v>2820</v>
      </c>
    </row>
    <row r="11" spans="1:200" x14ac:dyDescent="0.25">
      <c r="A11" s="2">
        <v>1</v>
      </c>
      <c r="B11" s="3">
        <v>68</v>
      </c>
      <c r="C11" s="3">
        <v>1.69</v>
      </c>
      <c r="D11" s="47">
        <v>70</v>
      </c>
      <c r="E11" s="17">
        <f>D11/C11^2</f>
        <v>24.508945765204302</v>
      </c>
      <c r="F11" s="15">
        <v>63.238897396630932</v>
      </c>
      <c r="G11" s="5">
        <v>156</v>
      </c>
      <c r="H11" s="34">
        <v>91.290920133616765</v>
      </c>
      <c r="I11" s="9">
        <v>1.2130000000000001</v>
      </c>
      <c r="J11" s="9">
        <v>1.383</v>
      </c>
      <c r="K11" s="45">
        <v>1383</v>
      </c>
      <c r="L11" s="9">
        <v>19.757142857142856</v>
      </c>
      <c r="M11" s="15">
        <v>0.80330208333333331</v>
      </c>
      <c r="N11" s="12">
        <v>0.70466707440020593</v>
      </c>
      <c r="O11" s="12">
        <v>1.5079691577335363</v>
      </c>
      <c r="P11" s="12">
        <v>2.4053497650954925</v>
      </c>
      <c r="Q11" s="13">
        <v>4.2668036790975874</v>
      </c>
      <c r="R11" s="13">
        <v>2.8720023391043301</v>
      </c>
      <c r="S11" s="13">
        <v>3.6094646953551934</v>
      </c>
      <c r="T11" s="13">
        <v>2.6269214415535345</v>
      </c>
      <c r="U11" s="12">
        <v>2.180887984886303</v>
      </c>
      <c r="V11" s="12">
        <v>3.7253720967220811</v>
      </c>
      <c r="W11" s="12">
        <v>2.0941989036086737</v>
      </c>
      <c r="X11" s="15">
        <v>2.6407846000000048</v>
      </c>
      <c r="Y11" s="15">
        <v>3.5749240416666597</v>
      </c>
      <c r="Z11" s="15">
        <v>4.9463095583333248</v>
      </c>
      <c r="AA11" s="20" t="s">
        <v>58</v>
      </c>
      <c r="AB11" s="20" t="s">
        <v>58</v>
      </c>
      <c r="AC11" s="20" t="s">
        <v>58</v>
      </c>
      <c r="AD11" s="20" t="s">
        <v>58</v>
      </c>
      <c r="AE11" s="20" t="s">
        <v>58</v>
      </c>
      <c r="AF11" s="20" t="s">
        <v>58</v>
      </c>
      <c r="AG11" s="12">
        <v>1.2633996937212812</v>
      </c>
      <c r="AH11" s="12">
        <v>2.7229205175600635</v>
      </c>
      <c r="AI11" s="12">
        <v>4.1364640883977986</v>
      </c>
      <c r="AJ11" s="12">
        <v>3.077285318559543</v>
      </c>
      <c r="AK11" s="12">
        <v>2.4885191347753786</v>
      </c>
      <c r="AL11" s="12">
        <v>3.7642659279778385</v>
      </c>
      <c r="AM11" s="12">
        <v>2.4083814151229954</v>
      </c>
      <c r="AN11" s="15">
        <v>2.9433333333333409</v>
      </c>
      <c r="AO11" s="15">
        <v>3.6974999999999993</v>
      </c>
      <c r="AP11" s="15">
        <v>4.6416666666666666</v>
      </c>
      <c r="AQ11" s="21" t="s">
        <v>58</v>
      </c>
      <c r="AR11" s="21" t="s">
        <v>58</v>
      </c>
      <c r="AS11" s="21" t="s">
        <v>58</v>
      </c>
      <c r="AT11" s="21" t="s">
        <v>58</v>
      </c>
      <c r="AU11" s="21" t="s">
        <v>58</v>
      </c>
      <c r="AV11" s="21" t="s">
        <v>58</v>
      </c>
      <c r="AW11" s="15">
        <v>5.5307272727272726E-2</v>
      </c>
      <c r="AX11" s="15">
        <v>1.6838636111111109</v>
      </c>
      <c r="AY11" s="15">
        <v>3.715034166666666</v>
      </c>
      <c r="AZ11" s="15">
        <v>2.1916562499999999</v>
      </c>
      <c r="BA11" s="15">
        <v>4.1268525</v>
      </c>
      <c r="BB11" s="15">
        <v>2.1280434090909095</v>
      </c>
      <c r="BC11" s="15">
        <v>1.8574984999999997</v>
      </c>
      <c r="BD11" s="15">
        <v>4.0236970833333334</v>
      </c>
      <c r="BE11" s="15">
        <v>1.4979240454545462</v>
      </c>
      <c r="BG11" s="39">
        <v>1.8125375000000001</v>
      </c>
      <c r="BH11" s="39">
        <v>3.0097199999999997</v>
      </c>
      <c r="BI11" s="39">
        <v>7.2488337500000002</v>
      </c>
      <c r="BJ11" s="39"/>
      <c r="BK11" s="21" t="s">
        <v>58</v>
      </c>
      <c r="BL11" s="21" t="s">
        <v>58</v>
      </c>
      <c r="BM11" s="21" t="s">
        <v>58</v>
      </c>
      <c r="BN11" s="21" t="s">
        <v>58</v>
      </c>
      <c r="BO11" s="21" t="s">
        <v>58</v>
      </c>
      <c r="BP11" s="5">
        <v>63.25</v>
      </c>
      <c r="BQ11" s="5">
        <v>91.888888888888886</v>
      </c>
      <c r="BR11" s="5">
        <v>130.75</v>
      </c>
      <c r="BS11" s="5">
        <v>101.60416666666667</v>
      </c>
      <c r="BT11" s="5">
        <v>133.125</v>
      </c>
      <c r="BU11" s="5">
        <v>99.38636363636364</v>
      </c>
      <c r="BV11" s="5">
        <v>110.05</v>
      </c>
      <c r="BW11" s="5">
        <v>132.79166666666666</v>
      </c>
      <c r="BX11" s="5">
        <v>94.154545454545456</v>
      </c>
      <c r="BY11" s="24">
        <v>110.25</v>
      </c>
      <c r="BZ11" s="39">
        <v>129</v>
      </c>
      <c r="CA11" s="24">
        <v>159.125</v>
      </c>
      <c r="CB11" s="24"/>
      <c r="CC11" s="24" t="s">
        <v>58</v>
      </c>
      <c r="CD11" s="24" t="s">
        <v>58</v>
      </c>
      <c r="CE11" s="24" t="s">
        <v>58</v>
      </c>
      <c r="CF11" s="24" t="s">
        <v>58</v>
      </c>
      <c r="CG11" s="24" t="s">
        <v>58</v>
      </c>
      <c r="CH11" s="15">
        <v>4.5454545454545459</v>
      </c>
      <c r="CI11" s="15">
        <v>359</v>
      </c>
      <c r="CJ11" s="15">
        <v>253.66666666666666</v>
      </c>
      <c r="CK11" s="15">
        <v>332.66666666666669</v>
      </c>
      <c r="CL11" s="15">
        <v>302</v>
      </c>
      <c r="CM11" s="15">
        <v>348.63636363636363</v>
      </c>
      <c r="CN11" s="15">
        <v>36.1</v>
      </c>
      <c r="CO11" s="15">
        <v>36.5</v>
      </c>
      <c r="CP11" s="15">
        <v>99.74545454545455</v>
      </c>
      <c r="CQ11" s="24">
        <v>18.5</v>
      </c>
      <c r="CR11" s="24">
        <v>24</v>
      </c>
      <c r="CS11" s="24">
        <v>67</v>
      </c>
      <c r="CT11" s="24" t="s">
        <v>58</v>
      </c>
      <c r="CU11" s="24" t="s">
        <v>58</v>
      </c>
      <c r="CV11" s="24" t="s">
        <v>58</v>
      </c>
      <c r="CW11" s="24" t="s">
        <v>58</v>
      </c>
      <c r="CX11" s="24" t="s">
        <v>58</v>
      </c>
      <c r="CY11" s="24" t="s">
        <v>58</v>
      </c>
      <c r="CZ11">
        <v>61.7</v>
      </c>
      <c r="DA11">
        <v>85.5</v>
      </c>
      <c r="DB11">
        <v>100.3</v>
      </c>
      <c r="DC11">
        <v>145.5</v>
      </c>
      <c r="DD11">
        <v>2324.3000000000002</v>
      </c>
      <c r="DE11">
        <v>1191</v>
      </c>
      <c r="DF11">
        <v>903.1</v>
      </c>
      <c r="DG11">
        <v>2763.4</v>
      </c>
      <c r="DH11">
        <v>1766.7</v>
      </c>
      <c r="DI11">
        <v>825.3</v>
      </c>
      <c r="DJ11">
        <v>1009.7</v>
      </c>
      <c r="DK11">
        <v>2195.8000000000002</v>
      </c>
      <c r="DL11">
        <v>2184.9</v>
      </c>
      <c r="DM11">
        <v>1099.5999999999999</v>
      </c>
      <c r="DN11">
        <v>929.8</v>
      </c>
      <c r="DO11">
        <v>2616.8000000000002</v>
      </c>
      <c r="DP11">
        <v>126.2</v>
      </c>
      <c r="DQ11">
        <v>611</v>
      </c>
      <c r="DR11">
        <v>852.6</v>
      </c>
      <c r="DS11">
        <v>1056.5</v>
      </c>
      <c r="DT11">
        <v>71.7</v>
      </c>
      <c r="DU11">
        <v>45</v>
      </c>
      <c r="DV11">
        <v>682.8</v>
      </c>
      <c r="DW11">
        <v>688.1</v>
      </c>
      <c r="DX11">
        <v>637.79999999999995</v>
      </c>
      <c r="DY11">
        <v>452.5</v>
      </c>
      <c r="DZ11">
        <v>565.1</v>
      </c>
      <c r="EA11">
        <v>964.8</v>
      </c>
      <c r="EB11">
        <v>15</v>
      </c>
      <c r="EC11">
        <v>12</v>
      </c>
      <c r="ED11">
        <v>240</v>
      </c>
      <c r="EE11">
        <v>240.8</v>
      </c>
      <c r="EF11">
        <v>54</v>
      </c>
      <c r="EG11">
        <v>17.5</v>
      </c>
      <c r="EH11">
        <v>684</v>
      </c>
      <c r="EI11">
        <v>686.4</v>
      </c>
      <c r="EJ11" s="24">
        <v>146</v>
      </c>
      <c r="EK11" s="24">
        <v>105.5</v>
      </c>
      <c r="EL11" s="24">
        <v>1124.5</v>
      </c>
      <c r="EM11" s="24">
        <v>1138.9000000000001</v>
      </c>
      <c r="EN11" s="24" t="s">
        <v>58</v>
      </c>
      <c r="EO11" s="24" t="s">
        <v>58</v>
      </c>
      <c r="EP11" s="24" t="s">
        <v>58</v>
      </c>
      <c r="EQ11" s="24" t="s">
        <v>58</v>
      </c>
      <c r="ER11" s="24" t="s">
        <v>58</v>
      </c>
      <c r="ES11" s="24" t="s">
        <v>58</v>
      </c>
      <c r="ET11" s="24" t="s">
        <v>58</v>
      </c>
      <c r="EU11" s="24" t="s">
        <v>58</v>
      </c>
      <c r="EV11" s="24" t="s">
        <v>58</v>
      </c>
      <c r="EW11" s="24" t="s">
        <v>58</v>
      </c>
      <c r="EX11" s="24" t="s">
        <v>58</v>
      </c>
      <c r="EY11" s="24" t="s">
        <v>58</v>
      </c>
      <c r="EZ11" s="24" t="s">
        <v>58</v>
      </c>
      <c r="FA11" s="24" t="s">
        <v>58</v>
      </c>
      <c r="FB11" s="24" t="s">
        <v>58</v>
      </c>
      <c r="FC11" s="24" t="s">
        <v>58</v>
      </c>
      <c r="FD11" s="24" t="s">
        <v>58</v>
      </c>
      <c r="FE11" s="24" t="s">
        <v>58</v>
      </c>
      <c r="FF11" s="24" t="s">
        <v>58</v>
      </c>
      <c r="FG11" s="24" t="s">
        <v>58</v>
      </c>
      <c r="FH11" s="24" t="s">
        <v>58</v>
      </c>
      <c r="FI11" s="24" t="s">
        <v>58</v>
      </c>
      <c r="FJ11" s="24" t="s">
        <v>58</v>
      </c>
      <c r="FK11" s="24" t="s">
        <v>58</v>
      </c>
      <c r="FL11" s="15">
        <v>0</v>
      </c>
      <c r="FM11" s="15">
        <v>3.4216666666666602</v>
      </c>
      <c r="FN11" s="15">
        <v>2.4053497650954925</v>
      </c>
      <c r="FO11" s="15">
        <f t="shared" si="1"/>
        <v>-0.42252354161508809</v>
      </c>
      <c r="FP11" s="15">
        <v>2.04466666666666</v>
      </c>
      <c r="FQ11" s="15">
        <v>3.07741666666666</v>
      </c>
      <c r="FR11" s="15">
        <v>0</v>
      </c>
      <c r="FS11" s="15">
        <v>0</v>
      </c>
      <c r="FT11" s="15">
        <v>0.80152727272727198</v>
      </c>
      <c r="FU11" s="15">
        <v>0</v>
      </c>
      <c r="FV11" s="39">
        <v>0</v>
      </c>
      <c r="FW11" s="39">
        <v>0</v>
      </c>
      <c r="FX11" s="39" t="s">
        <v>58</v>
      </c>
      <c r="FY11" s="39" t="s">
        <v>58</v>
      </c>
      <c r="FZ11" s="39" t="s">
        <v>58</v>
      </c>
      <c r="GA11" s="39" t="s">
        <v>58</v>
      </c>
      <c r="GB11" s="39" t="s">
        <v>58</v>
      </c>
      <c r="GC11" s="39" t="s">
        <v>58</v>
      </c>
      <c r="GD11" s="6">
        <v>32</v>
      </c>
      <c r="GE11" s="9">
        <v>0.57999999999999996</v>
      </c>
      <c r="GF11" s="6">
        <v>1233</v>
      </c>
      <c r="GG11" s="6">
        <v>0.6</v>
      </c>
      <c r="GH11" s="6">
        <v>222</v>
      </c>
      <c r="GI11" s="6">
        <v>4</v>
      </c>
      <c r="GJ11" s="6">
        <v>1309</v>
      </c>
      <c r="GK11" s="6">
        <v>90</v>
      </c>
      <c r="GL11" s="6">
        <v>152</v>
      </c>
      <c r="GM11" s="6">
        <v>54.88</v>
      </c>
      <c r="GN11" s="15">
        <f t="shared" si="2"/>
        <v>4.0451895043731776</v>
      </c>
      <c r="GO11" s="15">
        <v>3.2418874210398441</v>
      </c>
      <c r="GP11" s="42" t="e">
        <f>SUM([1]!Tabelle134[[#This Row],[BGK_SEKO1]:[BGK_SKT6]])</f>
        <v>#REF!</v>
      </c>
      <c r="GR11" s="3">
        <v>600</v>
      </c>
    </row>
    <row r="12" spans="1:200" x14ac:dyDescent="0.25">
      <c r="A12" s="2">
        <v>1</v>
      </c>
      <c r="B12" s="3">
        <v>66</v>
      </c>
      <c r="C12" s="3">
        <v>1.66</v>
      </c>
      <c r="D12" s="47">
        <v>61.5</v>
      </c>
      <c r="E12" s="17">
        <f>D12/C12^2</f>
        <v>22.318188416315866</v>
      </c>
      <c r="F12" s="15">
        <v>74.093023255813947</v>
      </c>
      <c r="G12" s="5">
        <v>163</v>
      </c>
      <c r="H12" s="34">
        <v>103.75800293685757</v>
      </c>
      <c r="I12" s="9">
        <v>1.5149999999999999</v>
      </c>
      <c r="J12" s="9">
        <v>1.5149999999999999</v>
      </c>
      <c r="K12" s="45">
        <v>1515</v>
      </c>
      <c r="L12" s="9">
        <v>24.83606557377049</v>
      </c>
      <c r="M12" s="15">
        <v>0.76923958333333331</v>
      </c>
      <c r="N12" s="12">
        <v>0.22470697790697586</v>
      </c>
      <c r="O12" s="12">
        <v>0.99394656124031633</v>
      </c>
      <c r="P12" s="12">
        <v>2.5604857142637041</v>
      </c>
      <c r="Q12" s="13">
        <v>3.5690525328492315</v>
      </c>
      <c r="R12" s="10">
        <v>2.8713100151321385</v>
      </c>
      <c r="S12" s="13">
        <v>3.5690525328492315</v>
      </c>
      <c r="T12" s="10">
        <v>2.8713100151321385</v>
      </c>
      <c r="U12" s="12">
        <v>1.7878891271492106</v>
      </c>
      <c r="V12" s="12">
        <v>4.2852935372487853</v>
      </c>
      <c r="W12" s="12">
        <v>1.9752160519089577</v>
      </c>
      <c r="X12" s="15">
        <v>2.3694650416666652</v>
      </c>
      <c r="Y12" s="15">
        <v>3.4872880416666683</v>
      </c>
      <c r="Z12" s="15">
        <v>4.7431440416666675</v>
      </c>
      <c r="AA12" s="15">
        <v>6.5184402916666766</v>
      </c>
      <c r="AB12" s="20" t="s">
        <v>58</v>
      </c>
      <c r="AC12" s="20" t="s">
        <v>58</v>
      </c>
      <c r="AD12" s="20" t="s">
        <v>58</v>
      </c>
      <c r="AE12" s="20" t="s">
        <v>58</v>
      </c>
      <c r="AF12" s="20" t="s">
        <v>58</v>
      </c>
      <c r="AG12" s="12">
        <v>0.96976744186046093</v>
      </c>
      <c r="AH12" s="12">
        <v>3.2256931608132984</v>
      </c>
      <c r="AI12" s="12">
        <v>3.9904564315352622</v>
      </c>
      <c r="AJ12" s="12">
        <v>3.4613810741687976</v>
      </c>
      <c r="AK12" s="12">
        <v>2.4414309484192871</v>
      </c>
      <c r="AL12" s="12">
        <v>4.7702702702702631</v>
      </c>
      <c r="AM12" s="12">
        <v>2.6035535976505169</v>
      </c>
      <c r="AN12" s="15">
        <v>3.0874999999999995</v>
      </c>
      <c r="AO12" s="15">
        <v>4.1249999999999938</v>
      </c>
      <c r="AP12" s="15">
        <v>5.212500000000011</v>
      </c>
      <c r="AQ12" s="15">
        <v>6.6374999999999984</v>
      </c>
      <c r="AR12" s="21" t="s">
        <v>58</v>
      </c>
      <c r="AS12" s="21" t="s">
        <v>58</v>
      </c>
      <c r="AT12" s="21" t="s">
        <v>58</v>
      </c>
      <c r="AU12" s="21" t="s">
        <v>58</v>
      </c>
      <c r="AV12" s="21" t="s">
        <v>58</v>
      </c>
      <c r="AW12" s="15">
        <v>6.5274090909090948E-2</v>
      </c>
      <c r="AX12" s="15">
        <v>2.4972027777777783</v>
      </c>
      <c r="AY12" s="15">
        <v>2.5384606250000004</v>
      </c>
      <c r="AZ12" s="15">
        <v>2.5098975000000006</v>
      </c>
      <c r="BA12" s="15">
        <v>2.5384606250000004</v>
      </c>
      <c r="BB12" s="15">
        <v>2.5098975000000006</v>
      </c>
      <c r="BC12" s="15">
        <v>1.3441697499999998</v>
      </c>
      <c r="BD12" s="15">
        <v>3.1493999999999995</v>
      </c>
      <c r="BE12" s="15">
        <v>1.4117713596491233</v>
      </c>
      <c r="BG12" s="39">
        <v>1.54615875</v>
      </c>
      <c r="BH12" s="39">
        <v>2.0343887499999997</v>
      </c>
      <c r="BI12" s="39">
        <v>3.1419574999999997</v>
      </c>
      <c r="BJ12" s="39">
        <v>5.875095</v>
      </c>
      <c r="BK12" s="21" t="s">
        <v>58</v>
      </c>
      <c r="BL12" s="21" t="s">
        <v>58</v>
      </c>
      <c r="BM12" s="21" t="s">
        <v>58</v>
      </c>
      <c r="BN12" s="21" t="s">
        <v>58</v>
      </c>
      <c r="BO12" s="21" t="s">
        <v>58</v>
      </c>
      <c r="BP12" s="5">
        <v>75.5</v>
      </c>
      <c r="BQ12" s="5">
        <v>117.69444444444444</v>
      </c>
      <c r="BR12" s="5">
        <v>127.3125</v>
      </c>
      <c r="BS12" s="5">
        <v>120.65384615384616</v>
      </c>
      <c r="BT12" s="5">
        <v>127.3125</v>
      </c>
      <c r="BU12" s="5">
        <v>120.65384615384616</v>
      </c>
      <c r="BV12" s="5">
        <v>112.5</v>
      </c>
      <c r="BW12" s="5">
        <v>137.96875</v>
      </c>
      <c r="BX12" s="5">
        <v>105.16666666666667</v>
      </c>
      <c r="BY12" s="24">
        <v>116.375</v>
      </c>
      <c r="BZ12" s="24">
        <v>127.75</v>
      </c>
      <c r="CA12" s="24">
        <v>145.625</v>
      </c>
      <c r="CB12" s="24">
        <v>162.125</v>
      </c>
      <c r="CC12" s="24" t="s">
        <v>58</v>
      </c>
      <c r="CD12" s="24" t="s">
        <v>58</v>
      </c>
      <c r="CE12" s="24" t="s">
        <v>58</v>
      </c>
      <c r="CF12" s="24" t="s">
        <v>58</v>
      </c>
      <c r="CG12" s="24" t="s">
        <v>58</v>
      </c>
      <c r="CH12" s="15">
        <v>7.3636363636363633</v>
      </c>
      <c r="CI12" s="15">
        <v>612.66666666666663</v>
      </c>
      <c r="CJ12" s="15">
        <v>381.5</v>
      </c>
      <c r="CK12" s="15">
        <v>541.53846153846155</v>
      </c>
      <c r="CL12" s="15">
        <v>381.5</v>
      </c>
      <c r="CM12" s="15">
        <v>541.53846153846155</v>
      </c>
      <c r="CN12" s="15">
        <v>47.9</v>
      </c>
      <c r="CO12" s="15">
        <v>124.5</v>
      </c>
      <c r="CP12" s="15">
        <v>174.21052631578948</v>
      </c>
      <c r="CQ12" s="24">
        <v>64</v>
      </c>
      <c r="CR12" s="24">
        <v>76</v>
      </c>
      <c r="CS12" s="24">
        <v>133.5</v>
      </c>
      <c r="CT12" s="24">
        <v>224.5</v>
      </c>
      <c r="CU12" s="24" t="s">
        <v>58</v>
      </c>
      <c r="CV12" s="24" t="s">
        <v>58</v>
      </c>
      <c r="CW12" s="24" t="s">
        <v>58</v>
      </c>
      <c r="CX12" s="24" t="s">
        <v>58</v>
      </c>
      <c r="CY12" s="24" t="s">
        <v>58</v>
      </c>
      <c r="CZ12">
        <v>68</v>
      </c>
      <c r="DA12">
        <v>78.900000000000006</v>
      </c>
      <c r="DB12">
        <v>67.7</v>
      </c>
      <c r="DC12">
        <v>124.2</v>
      </c>
      <c r="DD12">
        <v>2899.9</v>
      </c>
      <c r="DE12">
        <v>2030.4</v>
      </c>
      <c r="DF12">
        <v>1089</v>
      </c>
      <c r="DG12">
        <v>3703.8</v>
      </c>
      <c r="DH12">
        <v>2045</v>
      </c>
      <c r="DI12">
        <v>1320</v>
      </c>
      <c r="DJ12">
        <v>1599.3</v>
      </c>
      <c r="DK12">
        <v>2912.4</v>
      </c>
      <c r="DL12">
        <v>2636.8</v>
      </c>
      <c r="DM12">
        <v>1811.8</v>
      </c>
      <c r="DN12">
        <v>1246</v>
      </c>
      <c r="DO12">
        <v>3433.4</v>
      </c>
      <c r="DP12">
        <v>225</v>
      </c>
      <c r="DQ12">
        <v>503.3</v>
      </c>
      <c r="DR12">
        <v>1105.5999999999999</v>
      </c>
      <c r="DS12">
        <v>1235.4000000000001</v>
      </c>
      <c r="DT12">
        <v>1849</v>
      </c>
      <c r="DU12">
        <v>498.5</v>
      </c>
      <c r="DV12">
        <v>3902.8</v>
      </c>
      <c r="DW12">
        <v>4347.3</v>
      </c>
      <c r="DX12">
        <v>1034.5</v>
      </c>
      <c r="DY12">
        <v>677.7</v>
      </c>
      <c r="DZ12">
        <v>1175.3</v>
      </c>
      <c r="EA12">
        <v>1706.1</v>
      </c>
      <c r="EB12">
        <v>1917.5</v>
      </c>
      <c r="EC12">
        <v>194.5</v>
      </c>
      <c r="ED12">
        <v>3433.5</v>
      </c>
      <c r="EE12">
        <v>3937.5</v>
      </c>
      <c r="EF12">
        <v>1796.5</v>
      </c>
      <c r="EG12">
        <v>174</v>
      </c>
      <c r="EH12">
        <v>3439</v>
      </c>
      <c r="EI12">
        <v>3883.9</v>
      </c>
      <c r="EJ12" s="24">
        <v>1566.5</v>
      </c>
      <c r="EK12" s="24">
        <v>513</v>
      </c>
      <c r="EL12" s="24">
        <v>3810</v>
      </c>
      <c r="EM12" s="24">
        <v>4151.3</v>
      </c>
      <c r="EN12" s="24">
        <v>2115.5</v>
      </c>
      <c r="EO12" s="24">
        <v>1112.5</v>
      </c>
      <c r="EP12" s="24">
        <v>4928.5</v>
      </c>
      <c r="EQ12" s="24">
        <v>5477.5</v>
      </c>
      <c r="ER12" s="24" t="s">
        <v>58</v>
      </c>
      <c r="ES12" s="24" t="s">
        <v>58</v>
      </c>
      <c r="ET12" s="24" t="s">
        <v>58</v>
      </c>
      <c r="EU12" s="24" t="s">
        <v>58</v>
      </c>
      <c r="EV12" s="24" t="s">
        <v>58</v>
      </c>
      <c r="EW12" s="24" t="s">
        <v>58</v>
      </c>
      <c r="EX12" s="24" t="s">
        <v>58</v>
      </c>
      <c r="EY12" s="24" t="s">
        <v>58</v>
      </c>
      <c r="EZ12" s="24" t="s">
        <v>58</v>
      </c>
      <c r="FA12" s="24" t="s">
        <v>58</v>
      </c>
      <c r="FB12" s="24" t="s">
        <v>58</v>
      </c>
      <c r="FC12" s="24" t="s">
        <v>58</v>
      </c>
      <c r="FD12" s="24" t="s">
        <v>58</v>
      </c>
      <c r="FE12" s="24" t="s">
        <v>58</v>
      </c>
      <c r="FF12" s="24" t="s">
        <v>58</v>
      </c>
      <c r="FG12" s="24" t="s">
        <v>58</v>
      </c>
      <c r="FH12" s="24" t="s">
        <v>58</v>
      </c>
      <c r="FI12" s="24" t="s">
        <v>58</v>
      </c>
      <c r="FJ12" s="24" t="s">
        <v>58</v>
      </c>
      <c r="FK12" s="24" t="s">
        <v>58</v>
      </c>
      <c r="FL12" s="15">
        <v>0</v>
      </c>
      <c r="FM12" s="15">
        <v>3.2105555555555498</v>
      </c>
      <c r="FN12" s="15">
        <v>2.5604857142637041</v>
      </c>
      <c r="FO12" s="15">
        <f t="shared" si="1"/>
        <v>-0.25388536154312447</v>
      </c>
      <c r="FP12" s="15">
        <v>2.1647500000000002</v>
      </c>
      <c r="FQ12" s="15">
        <v>2.8887692307692299</v>
      </c>
      <c r="FR12" s="15">
        <v>0</v>
      </c>
      <c r="FS12" s="15">
        <v>1.0978749999999999</v>
      </c>
      <c r="FT12" s="15">
        <v>0.89726315789473599</v>
      </c>
      <c r="FU12" s="15">
        <f>2.215/2</f>
        <v>1.1074999999999999</v>
      </c>
      <c r="FV12" s="39">
        <f>1.794/2</f>
        <v>0.89700000000000002</v>
      </c>
      <c r="FW12" s="39">
        <v>0</v>
      </c>
      <c r="FX12" s="39">
        <f>4.457/2</f>
        <v>2.2284999999999999</v>
      </c>
      <c r="FY12" s="39" t="s">
        <v>58</v>
      </c>
      <c r="FZ12" s="39" t="s">
        <v>58</v>
      </c>
      <c r="GA12" s="39" t="s">
        <v>58</v>
      </c>
      <c r="GB12" s="39" t="s">
        <v>58</v>
      </c>
      <c r="GC12" s="39" t="s">
        <v>58</v>
      </c>
      <c r="GD12" s="6">
        <v>34</v>
      </c>
      <c r="GE12" s="9">
        <v>0.6</v>
      </c>
      <c r="GF12" s="6">
        <v>1688</v>
      </c>
      <c r="GG12" s="6">
        <v>0.5</v>
      </c>
      <c r="GH12" s="6">
        <v>243</v>
      </c>
      <c r="GI12" s="6">
        <v>4</v>
      </c>
      <c r="GJ12" s="6">
        <v>2132</v>
      </c>
      <c r="GK12" s="6">
        <v>108</v>
      </c>
      <c r="GL12" s="6">
        <v>148</v>
      </c>
      <c r="GM12" s="6">
        <v>56.75</v>
      </c>
      <c r="GN12" s="15">
        <f t="shared" si="2"/>
        <v>4.2819383259911898</v>
      </c>
      <c r="GO12" s="15">
        <v>3.5126987426578564</v>
      </c>
      <c r="GP12" s="42" t="e">
        <f>SUM([1]!Tabelle134[[#This Row],[BGK_SEKO1]:[BGK_SKT6]])</f>
        <v>#REF!</v>
      </c>
      <c r="GR12" s="3">
        <v>2280</v>
      </c>
    </row>
    <row r="13" spans="1:200" x14ac:dyDescent="0.25">
      <c r="A13" s="2">
        <v>1</v>
      </c>
      <c r="B13" s="3">
        <v>77</v>
      </c>
      <c r="C13" s="3">
        <v>1.64</v>
      </c>
      <c r="D13" s="47">
        <v>73</v>
      </c>
      <c r="E13" s="17">
        <f>D13/C13^2</f>
        <v>27.141582391433676</v>
      </c>
      <c r="F13" s="15">
        <v>76.253129346314324</v>
      </c>
      <c r="G13" s="5">
        <v>110</v>
      </c>
      <c r="H13" s="34">
        <v>89.863479081472164</v>
      </c>
      <c r="I13" s="9">
        <v>0.58799999999999997</v>
      </c>
      <c r="J13" s="9">
        <v>0.86399999999999999</v>
      </c>
      <c r="K13" s="45">
        <v>864</v>
      </c>
      <c r="L13" s="9">
        <v>11.835616438356164</v>
      </c>
      <c r="M13" s="15">
        <v>0.8138784722222222</v>
      </c>
      <c r="N13" s="12">
        <v>0.33897737617833307</v>
      </c>
      <c r="O13" s="12">
        <v>1.1528558484005562</v>
      </c>
      <c r="P13" s="12">
        <v>2.1284667141338489</v>
      </c>
      <c r="Q13" s="13">
        <v>2.8661700381512278</v>
      </c>
      <c r="R13" s="13">
        <v>2.3396145776590083</v>
      </c>
      <c r="S13" s="13">
        <v>2.8661700381512278</v>
      </c>
      <c r="T13" s="13">
        <v>2.3396145776590083</v>
      </c>
      <c r="U13" s="12">
        <v>1.4266341350989082</v>
      </c>
      <c r="V13" s="12">
        <v>2.3833959017389952</v>
      </c>
      <c r="W13" s="12">
        <v>1.5185476539180689</v>
      </c>
      <c r="X13" s="15">
        <v>1.4224528277777786</v>
      </c>
      <c r="Y13" s="15">
        <v>2.270532986111113</v>
      </c>
      <c r="Z13" s="15">
        <v>3.448769836111107</v>
      </c>
      <c r="AA13" s="20" t="s">
        <v>58</v>
      </c>
      <c r="AB13" s="20" t="s">
        <v>58</v>
      </c>
      <c r="AC13" s="20" t="s">
        <v>58</v>
      </c>
      <c r="AD13" s="20" t="s">
        <v>58</v>
      </c>
      <c r="AE13" s="20" t="s">
        <v>58</v>
      </c>
      <c r="AF13" s="20" t="s">
        <v>58</v>
      </c>
      <c r="AG13" s="12">
        <v>0.93755215577189832</v>
      </c>
      <c r="AH13" s="12">
        <v>2.3778702163061576</v>
      </c>
      <c r="AI13" s="12">
        <v>2.8443983402489512</v>
      </c>
      <c r="AJ13" s="12">
        <v>2.5114014251781445</v>
      </c>
      <c r="AK13" s="12">
        <v>1.7594009983361014</v>
      </c>
      <c r="AL13" s="12">
        <v>2.4961218836565102</v>
      </c>
      <c r="AM13" s="12">
        <v>1.8418055992450526</v>
      </c>
      <c r="AN13" s="49">
        <v>1.7925</v>
      </c>
      <c r="AO13" s="49">
        <v>2.4191666666666647</v>
      </c>
      <c r="AP13" s="49">
        <v>3.2708333333333313</v>
      </c>
      <c r="AQ13" s="21" t="s">
        <v>58</v>
      </c>
      <c r="AR13" s="21" t="s">
        <v>58</v>
      </c>
      <c r="AS13" s="21" t="s">
        <v>58</v>
      </c>
      <c r="AT13" s="21" t="s">
        <v>58</v>
      </c>
      <c r="AU13" s="21" t="s">
        <v>58</v>
      </c>
      <c r="AV13" s="21" t="s">
        <v>58</v>
      </c>
      <c r="AW13" s="15">
        <v>4.8443750000000015E-2</v>
      </c>
      <c r="AX13" s="15">
        <v>1.0759377500000002</v>
      </c>
      <c r="AY13" s="15">
        <v>1.4796143750000001</v>
      </c>
      <c r="AZ13" s="15">
        <v>1.1912739285714287</v>
      </c>
      <c r="BA13" s="15">
        <v>1.4796143750000001</v>
      </c>
      <c r="BB13" s="15">
        <v>1.1912739285714287</v>
      </c>
      <c r="BC13" s="15">
        <v>0.7459340000000001</v>
      </c>
      <c r="BD13" s="15">
        <v>1.2481008333333332</v>
      </c>
      <c r="BE13" s="15">
        <v>0.72702830188679246</v>
      </c>
      <c r="BG13" s="39">
        <v>0.7787312500000001</v>
      </c>
      <c r="BH13" s="39">
        <v>1.1962625</v>
      </c>
      <c r="BI13" s="39">
        <v>1.7693087500000002</v>
      </c>
      <c r="BJ13" s="39"/>
      <c r="BK13" s="21" t="s">
        <v>58</v>
      </c>
      <c r="BL13" s="21" t="s">
        <v>58</v>
      </c>
      <c r="BM13" s="21" t="s">
        <v>58</v>
      </c>
      <c r="BN13" s="21" t="s">
        <v>58</v>
      </c>
      <c r="BO13" s="21" t="s">
        <v>58</v>
      </c>
      <c r="BP13" s="5">
        <v>77</v>
      </c>
      <c r="BQ13" s="5">
        <v>92.075000000000003</v>
      </c>
      <c r="BR13" s="5">
        <v>100.5625</v>
      </c>
      <c r="BS13" s="5">
        <v>94.5</v>
      </c>
      <c r="BT13" s="5">
        <v>100.5625</v>
      </c>
      <c r="BU13" s="5">
        <v>94.5</v>
      </c>
      <c r="BV13" s="5">
        <v>94.474999999999994</v>
      </c>
      <c r="BW13" s="5">
        <v>103.5</v>
      </c>
      <c r="BX13" s="5">
        <v>90.853773584905667</v>
      </c>
      <c r="BY13" s="24">
        <v>94.375</v>
      </c>
      <c r="BZ13" s="24">
        <v>102.375</v>
      </c>
      <c r="CA13" s="24">
        <v>113.75</v>
      </c>
      <c r="CB13" s="24"/>
      <c r="CC13" s="24" t="s">
        <v>58</v>
      </c>
      <c r="CD13" s="24" t="s">
        <v>58</v>
      </c>
      <c r="CE13" s="24" t="s">
        <v>58</v>
      </c>
      <c r="CF13" s="24" t="s">
        <v>58</v>
      </c>
      <c r="CG13" s="24" t="s">
        <v>58</v>
      </c>
      <c r="CH13" s="15">
        <v>3.5</v>
      </c>
      <c r="CI13" s="15">
        <v>62.9</v>
      </c>
      <c r="CJ13" s="15">
        <v>250.25</v>
      </c>
      <c r="CK13" s="15">
        <v>251.21428571428572</v>
      </c>
      <c r="CL13" s="15">
        <v>250.25</v>
      </c>
      <c r="CM13" s="15">
        <v>251.21428571428572</v>
      </c>
      <c r="CN13" s="15">
        <v>50</v>
      </c>
      <c r="CO13" s="15">
        <v>68.833333333333329</v>
      </c>
      <c r="CP13" s="15">
        <v>97.35849056603773</v>
      </c>
      <c r="CQ13" s="24">
        <v>59</v>
      </c>
      <c r="CR13" s="24">
        <v>69.5</v>
      </c>
      <c r="CS13" s="24">
        <v>78</v>
      </c>
      <c r="CT13" s="24" t="s">
        <v>58</v>
      </c>
      <c r="CU13" s="24" t="s">
        <v>58</v>
      </c>
      <c r="CV13" s="24" t="s">
        <v>58</v>
      </c>
      <c r="CW13" s="24" t="s">
        <v>58</v>
      </c>
      <c r="CX13" s="24" t="s">
        <v>58</v>
      </c>
      <c r="CY13" s="24" t="s">
        <v>58</v>
      </c>
      <c r="CZ13">
        <v>42.3</v>
      </c>
      <c r="DA13">
        <v>54.7</v>
      </c>
      <c r="DB13">
        <v>51.5</v>
      </c>
      <c r="DC13">
        <v>86.2</v>
      </c>
      <c r="DD13">
        <v>1691.3</v>
      </c>
      <c r="DE13">
        <v>1066.5999999999999</v>
      </c>
      <c r="DF13">
        <v>942.6</v>
      </c>
      <c r="DG13">
        <v>2210.6</v>
      </c>
      <c r="DH13">
        <v>1373.3</v>
      </c>
      <c r="DI13">
        <v>883.5</v>
      </c>
      <c r="DJ13">
        <v>1104.5</v>
      </c>
      <c r="DK13">
        <v>1971.4</v>
      </c>
      <c r="DL13">
        <v>1600.4</v>
      </c>
      <c r="DM13">
        <v>1014.3</v>
      </c>
      <c r="DN13">
        <v>988.9</v>
      </c>
      <c r="DO13">
        <v>2137.3000000000002</v>
      </c>
      <c r="DP13">
        <v>94.9</v>
      </c>
      <c r="DQ13">
        <v>346.3</v>
      </c>
      <c r="DR13">
        <v>435.5</v>
      </c>
      <c r="DS13">
        <v>564.4</v>
      </c>
      <c r="DT13">
        <v>554.5</v>
      </c>
      <c r="DU13">
        <v>488.5</v>
      </c>
      <c r="DV13">
        <v>1579.5</v>
      </c>
      <c r="DW13">
        <v>1743.8</v>
      </c>
      <c r="DX13">
        <v>590.70000000000005</v>
      </c>
      <c r="DY13">
        <v>467.1</v>
      </c>
      <c r="DZ13">
        <v>608.6</v>
      </c>
      <c r="EA13">
        <v>968.3</v>
      </c>
      <c r="EB13">
        <v>566.5</v>
      </c>
      <c r="EC13">
        <v>597.5</v>
      </c>
      <c r="ED13">
        <v>1325.5</v>
      </c>
      <c r="EE13">
        <v>1560.4</v>
      </c>
      <c r="EF13">
        <v>635</v>
      </c>
      <c r="EG13">
        <v>372</v>
      </c>
      <c r="EH13">
        <v>1389.5</v>
      </c>
      <c r="EI13">
        <v>1572.4</v>
      </c>
      <c r="EJ13" s="24">
        <v>462</v>
      </c>
      <c r="EK13" s="24">
        <v>496</v>
      </c>
      <c r="EL13" s="24">
        <v>2023.5</v>
      </c>
      <c r="EM13" s="24">
        <v>2134</v>
      </c>
      <c r="EN13" s="24" t="s">
        <v>58</v>
      </c>
      <c r="EO13" s="24" t="s">
        <v>58</v>
      </c>
      <c r="EP13" s="24" t="s">
        <v>58</v>
      </c>
      <c r="EQ13" s="24" t="s">
        <v>58</v>
      </c>
      <c r="ER13" s="24" t="s">
        <v>58</v>
      </c>
      <c r="ES13" s="24" t="s">
        <v>58</v>
      </c>
      <c r="ET13" s="24" t="s">
        <v>58</v>
      </c>
      <c r="EU13" s="24" t="s">
        <v>58</v>
      </c>
      <c r="EV13" s="24" t="s">
        <v>58</v>
      </c>
      <c r="EW13" s="24" t="s">
        <v>58</v>
      </c>
      <c r="EX13" s="24" t="s">
        <v>58</v>
      </c>
      <c r="EY13" s="24" t="s">
        <v>58</v>
      </c>
      <c r="EZ13" s="24" t="s">
        <v>58</v>
      </c>
      <c r="FA13" s="24" t="s">
        <v>58</v>
      </c>
      <c r="FB13" s="24" t="s">
        <v>58</v>
      </c>
      <c r="FC13" s="24" t="s">
        <v>58</v>
      </c>
      <c r="FD13" s="24" t="s">
        <v>58</v>
      </c>
      <c r="FE13" s="24" t="s">
        <v>58</v>
      </c>
      <c r="FF13" s="24" t="s">
        <v>58</v>
      </c>
      <c r="FG13" s="24" t="s">
        <v>58</v>
      </c>
      <c r="FH13" s="24" t="s">
        <v>58</v>
      </c>
      <c r="FI13" s="24" t="s">
        <v>58</v>
      </c>
      <c r="FJ13" s="24" t="s">
        <v>58</v>
      </c>
      <c r="FK13" s="24" t="s">
        <v>58</v>
      </c>
      <c r="FL13" s="15">
        <v>0</v>
      </c>
      <c r="FM13" s="15">
        <v>2.7222</v>
      </c>
      <c r="FN13" s="15">
        <v>2.1284667141338489</v>
      </c>
      <c r="FO13" s="15">
        <f t="shared" si="1"/>
        <v>-0.27894882354679568</v>
      </c>
      <c r="FP13" s="15">
        <v>1.7702500000000001</v>
      </c>
      <c r="FQ13" s="15">
        <v>2.4502142857142801</v>
      </c>
      <c r="FR13" s="15">
        <v>0</v>
      </c>
      <c r="FS13" s="15">
        <v>0</v>
      </c>
      <c r="FT13" s="15">
        <v>0.70749056603773497</v>
      </c>
      <c r="FU13" s="15">
        <v>0</v>
      </c>
      <c r="FV13" s="39">
        <v>0</v>
      </c>
      <c r="FW13" s="39">
        <v>0</v>
      </c>
      <c r="FX13" s="39" t="s">
        <v>58</v>
      </c>
      <c r="FY13" s="39" t="s">
        <v>58</v>
      </c>
      <c r="FZ13" s="39" t="s">
        <v>58</v>
      </c>
      <c r="GA13" s="39" t="s">
        <v>58</v>
      </c>
      <c r="GB13" s="39" t="s">
        <v>58</v>
      </c>
      <c r="GC13" s="39" t="s">
        <v>58</v>
      </c>
      <c r="GD13" s="6">
        <v>34</v>
      </c>
      <c r="GE13" s="9">
        <v>0.64</v>
      </c>
      <c r="GF13" s="6">
        <v>1586</v>
      </c>
      <c r="GG13" s="6">
        <v>0.5</v>
      </c>
      <c r="GH13" s="6">
        <v>205</v>
      </c>
      <c r="GI13" s="6">
        <v>4</v>
      </c>
      <c r="GJ13" s="6">
        <v>1643</v>
      </c>
      <c r="GK13" s="6">
        <v>103</v>
      </c>
      <c r="GL13" s="6">
        <v>154</v>
      </c>
      <c r="GM13" s="6">
        <v>52.98</v>
      </c>
      <c r="GN13" s="15">
        <f t="shared" si="2"/>
        <v>3.8693846734616839</v>
      </c>
      <c r="GO13" s="15">
        <v>3.0555062012394618</v>
      </c>
      <c r="GP13" s="42" t="e">
        <f>SUM([1]!Tabelle134[[#This Row],[BGK_SEKO1]:[BGK_SKT6]])</f>
        <v>#REF!</v>
      </c>
      <c r="GR13" s="3">
        <v>1440</v>
      </c>
    </row>
    <row r="14" spans="1:200" x14ac:dyDescent="0.25">
      <c r="A14" s="2">
        <v>1</v>
      </c>
      <c r="B14" s="3">
        <v>80</v>
      </c>
      <c r="C14" s="3">
        <v>1.68</v>
      </c>
      <c r="D14" s="47">
        <v>78</v>
      </c>
      <c r="E14" s="17">
        <f>D14/C14^2</f>
        <v>27.636054421768712</v>
      </c>
      <c r="F14" s="15">
        <v>63.619195046439629</v>
      </c>
      <c r="G14" s="5">
        <v>120</v>
      </c>
      <c r="H14" s="34">
        <v>82.874436574372183</v>
      </c>
      <c r="I14" s="9">
        <v>1.1200000000000001</v>
      </c>
      <c r="J14" s="9">
        <v>1.2629999999999999</v>
      </c>
      <c r="K14" s="45">
        <v>1263</v>
      </c>
      <c r="L14" s="9">
        <v>16.192307692307693</v>
      </c>
      <c r="M14" s="15">
        <v>0.81023611111111116</v>
      </c>
      <c r="N14" s="12">
        <v>0.7194318238734082</v>
      </c>
      <c r="O14" s="12">
        <v>1.5296679349845268</v>
      </c>
      <c r="P14" s="12">
        <v>2.257232439720684</v>
      </c>
      <c r="Q14" s="13">
        <v>3.7568203909635671</v>
      </c>
      <c r="R14" s="13">
        <v>2.7193816676612892</v>
      </c>
      <c r="S14" s="13">
        <v>3.7568203909635671</v>
      </c>
      <c r="T14" s="13">
        <v>2.7193816676612892</v>
      </c>
      <c r="U14" s="12">
        <v>2.4138836160103545</v>
      </c>
      <c r="V14" s="12">
        <v>3.4293247260981823</v>
      </c>
      <c r="W14" s="12">
        <v>2.0491757533448105</v>
      </c>
      <c r="X14" s="15">
        <v>2.2689206222222222</v>
      </c>
      <c r="Y14" s="15">
        <v>3.9667738888888926</v>
      </c>
      <c r="Z14" s="15">
        <v>4.6569584888888906</v>
      </c>
      <c r="AA14" s="20" t="s">
        <v>58</v>
      </c>
      <c r="AB14" s="20" t="s">
        <v>58</v>
      </c>
      <c r="AC14" s="20" t="s">
        <v>58</v>
      </c>
      <c r="AD14" s="20" t="s">
        <v>58</v>
      </c>
      <c r="AE14" s="20" t="s">
        <v>58</v>
      </c>
      <c r="AF14" s="20" t="s">
        <v>58</v>
      </c>
      <c r="AG14" s="12">
        <v>1.1631578947368475</v>
      </c>
      <c r="AH14" s="12">
        <v>2.3513863216266144</v>
      </c>
      <c r="AI14" s="12">
        <v>3.3717842323651572</v>
      </c>
      <c r="AJ14" s="12">
        <v>2.6658567774936026</v>
      </c>
      <c r="AK14" s="12">
        <v>2.4161397670548994</v>
      </c>
      <c r="AL14" s="12">
        <v>3.1803986710963512</v>
      </c>
      <c r="AM14" s="12">
        <v>2.1488409529942265</v>
      </c>
      <c r="AN14" s="15">
        <v>2.3650000000000051</v>
      </c>
      <c r="AO14" s="15">
        <v>3.5683333333333311</v>
      </c>
      <c r="AP14" s="15">
        <v>4.0233333333333325</v>
      </c>
      <c r="AQ14" s="21" t="s">
        <v>58</v>
      </c>
      <c r="AR14" s="21" t="s">
        <v>58</v>
      </c>
      <c r="AS14" s="21" t="s">
        <v>58</v>
      </c>
      <c r="AT14" s="21" t="s">
        <v>58</v>
      </c>
      <c r="AU14" s="21" t="s">
        <v>58</v>
      </c>
      <c r="AV14" s="21" t="s">
        <v>58</v>
      </c>
      <c r="AW14" s="15">
        <v>5.9375000000000018E-2</v>
      </c>
      <c r="AX14" s="15">
        <v>0.97386305555555552</v>
      </c>
      <c r="AY14" s="15">
        <v>1.7221324999999998</v>
      </c>
      <c r="AZ14" s="15">
        <v>0.44726949999999999</v>
      </c>
      <c r="BA14" s="15">
        <v>1.7221324999999998</v>
      </c>
      <c r="BB14" s="15">
        <v>0.44726949999999999</v>
      </c>
      <c r="BC14" s="15">
        <v>0.94263975000000033</v>
      </c>
      <c r="BD14" s="38">
        <v>0.18380150000000003</v>
      </c>
      <c r="BE14" s="15">
        <v>0.66237966346153898</v>
      </c>
      <c r="BF14" s="24" t="s">
        <v>204</v>
      </c>
      <c r="BG14" s="39"/>
      <c r="BH14" s="39"/>
      <c r="BI14" s="39"/>
      <c r="BJ14" s="39"/>
      <c r="BK14" s="21" t="s">
        <v>58</v>
      </c>
      <c r="BL14" s="21" t="s">
        <v>58</v>
      </c>
      <c r="BM14" s="21" t="s">
        <v>58</v>
      </c>
      <c r="BN14" s="21" t="s">
        <v>58</v>
      </c>
      <c r="BO14" s="21" t="s">
        <v>58</v>
      </c>
      <c r="BP14" s="5">
        <v>64</v>
      </c>
      <c r="BQ14" s="5">
        <v>84.944444444444443</v>
      </c>
      <c r="BR14" s="5">
        <v>99.25</v>
      </c>
      <c r="BS14" s="5">
        <v>89.34615384615384</v>
      </c>
      <c r="BT14" s="5">
        <v>99.25</v>
      </c>
      <c r="BU14" s="5">
        <v>89.34615384615384</v>
      </c>
      <c r="BV14" s="5">
        <v>78.974999999999994</v>
      </c>
      <c r="BW14" s="52" t="s">
        <v>42</v>
      </c>
      <c r="BX14" s="5">
        <v>65.442307692307693</v>
      </c>
      <c r="BY14" s="24" t="s">
        <v>61</v>
      </c>
      <c r="BZ14" s="24" t="s">
        <v>61</v>
      </c>
      <c r="CA14" s="24" t="s">
        <v>61</v>
      </c>
      <c r="CB14" s="24" t="s">
        <v>61</v>
      </c>
      <c r="CC14" s="24" t="s">
        <v>61</v>
      </c>
      <c r="CD14" s="24" t="s">
        <v>61</v>
      </c>
      <c r="CE14" s="24" t="s">
        <v>61</v>
      </c>
      <c r="CF14" s="24" t="s">
        <v>61</v>
      </c>
      <c r="CG14" s="24" t="s">
        <v>61</v>
      </c>
      <c r="CH14" s="15">
        <v>9.0909090909090917</v>
      </c>
      <c r="CI14" s="15">
        <v>184</v>
      </c>
      <c r="CJ14" s="15">
        <v>219.5</v>
      </c>
      <c r="CK14" s="15">
        <v>194.92307692307693</v>
      </c>
      <c r="CL14" s="15">
        <v>219.5</v>
      </c>
      <c r="CM14" s="15">
        <v>194.92307692307693</v>
      </c>
      <c r="CN14" s="15">
        <v>100.6</v>
      </c>
      <c r="CO14" s="39" t="s">
        <v>205</v>
      </c>
      <c r="CP14" s="39">
        <v>97.615384615384613</v>
      </c>
      <c r="CQ14" s="24" t="s">
        <v>206</v>
      </c>
      <c r="CR14" s="24" t="s">
        <v>206</v>
      </c>
      <c r="CS14" s="24" t="s">
        <v>206</v>
      </c>
      <c r="CT14" s="24" t="s">
        <v>206</v>
      </c>
      <c r="CU14" s="24" t="s">
        <v>206</v>
      </c>
      <c r="CV14" s="24" t="s">
        <v>206</v>
      </c>
      <c r="CW14" s="24" t="s">
        <v>206</v>
      </c>
      <c r="CX14" s="24" t="s">
        <v>206</v>
      </c>
      <c r="CY14" s="24" t="s">
        <v>206</v>
      </c>
      <c r="CZ14">
        <v>29.5</v>
      </c>
      <c r="DA14">
        <v>61.9</v>
      </c>
      <c r="DB14">
        <v>47.5</v>
      </c>
      <c r="DC14">
        <v>83.4</v>
      </c>
      <c r="DD14">
        <v>1097.8</v>
      </c>
      <c r="DE14">
        <v>1055.5999999999999</v>
      </c>
      <c r="DF14">
        <v>812.8</v>
      </c>
      <c r="DG14">
        <v>1726.2</v>
      </c>
      <c r="DH14">
        <v>1033.8</v>
      </c>
      <c r="DI14">
        <v>838</v>
      </c>
      <c r="DJ14">
        <v>1239.5</v>
      </c>
      <c r="DK14">
        <v>1818.6</v>
      </c>
      <c r="DL14">
        <v>1078.0999999999999</v>
      </c>
      <c r="DM14">
        <v>988.6</v>
      </c>
      <c r="DN14">
        <v>944.1</v>
      </c>
      <c r="DO14">
        <v>1740.9</v>
      </c>
      <c r="DP14">
        <v>171.6</v>
      </c>
      <c r="DQ14">
        <v>483.7</v>
      </c>
      <c r="DR14">
        <v>604.79999999999995</v>
      </c>
      <c r="DS14">
        <v>793.2</v>
      </c>
      <c r="DT14">
        <v>254.8</v>
      </c>
      <c r="DU14">
        <v>196.4</v>
      </c>
      <c r="DV14">
        <v>1108.2</v>
      </c>
      <c r="DW14">
        <v>1154</v>
      </c>
      <c r="DX14">
        <v>410.2</v>
      </c>
      <c r="DY14">
        <v>463.9</v>
      </c>
      <c r="DZ14">
        <v>549.29999999999995</v>
      </c>
      <c r="EA14">
        <v>827.7</v>
      </c>
      <c r="EB14">
        <v>172.5</v>
      </c>
      <c r="EC14">
        <v>17</v>
      </c>
      <c r="ED14">
        <v>755</v>
      </c>
      <c r="EE14">
        <v>774.7</v>
      </c>
      <c r="EF14">
        <v>323.5</v>
      </c>
      <c r="EG14">
        <v>139</v>
      </c>
      <c r="EH14">
        <v>1293</v>
      </c>
      <c r="EI14">
        <v>1340.1</v>
      </c>
      <c r="EJ14" s="24">
        <v>282</v>
      </c>
      <c r="EK14" s="24">
        <v>670</v>
      </c>
      <c r="EL14" s="24">
        <v>1445</v>
      </c>
      <c r="EM14" s="24">
        <v>1617.5</v>
      </c>
      <c r="EN14" s="24" t="s">
        <v>58</v>
      </c>
      <c r="EO14" s="24" t="s">
        <v>58</v>
      </c>
      <c r="EP14" s="24" t="s">
        <v>58</v>
      </c>
      <c r="EQ14" s="24" t="s">
        <v>58</v>
      </c>
      <c r="ER14" s="24" t="s">
        <v>58</v>
      </c>
      <c r="ES14" s="24" t="s">
        <v>58</v>
      </c>
      <c r="ET14" s="24" t="s">
        <v>58</v>
      </c>
      <c r="EU14" s="24" t="s">
        <v>58</v>
      </c>
      <c r="EV14" s="24" t="s">
        <v>58</v>
      </c>
      <c r="EW14" s="24" t="s">
        <v>58</v>
      </c>
      <c r="EX14" s="24" t="s">
        <v>58</v>
      </c>
      <c r="EY14" s="24" t="s">
        <v>58</v>
      </c>
      <c r="EZ14" s="24" t="s">
        <v>58</v>
      </c>
      <c r="FA14" s="24" t="s">
        <v>58</v>
      </c>
      <c r="FB14" s="24" t="s">
        <v>58</v>
      </c>
      <c r="FC14" s="24" t="s">
        <v>58</v>
      </c>
      <c r="FD14" s="24" t="s">
        <v>58</v>
      </c>
      <c r="FE14" s="24" t="s">
        <v>58</v>
      </c>
      <c r="FF14" s="24" t="s">
        <v>58</v>
      </c>
      <c r="FG14" s="24" t="s">
        <v>58</v>
      </c>
      <c r="FH14" s="24" t="s">
        <v>58</v>
      </c>
      <c r="FI14" s="24" t="s">
        <v>58</v>
      </c>
      <c r="FJ14" s="24" t="s">
        <v>58</v>
      </c>
      <c r="FK14" s="24" t="s">
        <v>58</v>
      </c>
      <c r="FL14" s="15">
        <v>0</v>
      </c>
      <c r="FM14" s="15">
        <v>0.96399999999999997</v>
      </c>
      <c r="FN14" s="15">
        <v>2.257232439720684</v>
      </c>
      <c r="FO14" s="15">
        <f t="shared" si="1"/>
        <v>0.57292834223165434</v>
      </c>
      <c r="FP14" s="15">
        <v>0.88500000000000001</v>
      </c>
      <c r="FQ14" s="15">
        <v>0.93969230769230705</v>
      </c>
      <c r="FR14" s="15">
        <v>0</v>
      </c>
      <c r="FS14" s="15">
        <v>0</v>
      </c>
      <c r="FT14" s="15">
        <v>0.285096153846153</v>
      </c>
      <c r="FU14" s="15">
        <v>0</v>
      </c>
      <c r="FV14" s="39">
        <v>0</v>
      </c>
      <c r="FW14" s="39">
        <v>0</v>
      </c>
      <c r="FX14" s="39" t="s">
        <v>58</v>
      </c>
      <c r="FY14" s="39" t="s">
        <v>58</v>
      </c>
      <c r="FZ14" s="39" t="s">
        <v>58</v>
      </c>
      <c r="GA14" s="39" t="s">
        <v>58</v>
      </c>
      <c r="GB14" s="39" t="s">
        <v>58</v>
      </c>
      <c r="GC14" s="39" t="s">
        <v>58</v>
      </c>
      <c r="GD14" s="6">
        <v>26</v>
      </c>
      <c r="GE14" s="9">
        <v>0.5</v>
      </c>
      <c r="GF14" s="6">
        <v>1317</v>
      </c>
      <c r="GG14" s="6">
        <v>0.4</v>
      </c>
      <c r="GH14" s="6">
        <v>156</v>
      </c>
      <c r="GI14" s="6">
        <v>3</v>
      </c>
      <c r="GJ14" s="6">
        <v>1456</v>
      </c>
      <c r="GK14" s="6">
        <v>88</v>
      </c>
      <c r="GL14" s="6">
        <v>133</v>
      </c>
      <c r="GM14" s="6">
        <v>51.77</v>
      </c>
      <c r="GN14" s="15">
        <f t="shared" si="2"/>
        <v>3.0133281823449871</v>
      </c>
      <c r="GO14" s="15">
        <v>2.203092071233876</v>
      </c>
      <c r="GP14" s="42" t="e">
        <f>SUM([1]!Tabelle134[[#This Row],[BGK_SEKO1]:[BGK_SKT6]])</f>
        <v>#REF!</v>
      </c>
      <c r="GR14" s="3">
        <v>600</v>
      </c>
    </row>
    <row r="15" spans="1:200" x14ac:dyDescent="0.25">
      <c r="A15" s="2">
        <v>1</v>
      </c>
      <c r="B15" s="3">
        <v>77</v>
      </c>
      <c r="C15" s="3">
        <v>1.62</v>
      </c>
      <c r="D15" s="47">
        <v>59</v>
      </c>
      <c r="E15" s="17">
        <f>D15/C15^2</f>
        <v>22.481329065691202</v>
      </c>
      <c r="F15" s="15">
        <v>85.6671469740634</v>
      </c>
      <c r="G15" s="5">
        <v>154</v>
      </c>
      <c r="H15" s="34">
        <v>108.55549539794261</v>
      </c>
      <c r="I15" s="9">
        <v>1.669</v>
      </c>
      <c r="J15" s="9">
        <v>1.669</v>
      </c>
      <c r="K15" s="45">
        <v>1669</v>
      </c>
      <c r="L15" s="9">
        <v>28.288135593220339</v>
      </c>
      <c r="M15" s="15">
        <v>0.72395486111111107</v>
      </c>
      <c r="N15" s="12">
        <v>0.45670464753442219</v>
      </c>
      <c r="O15" s="12">
        <v>1.1806595086455347</v>
      </c>
      <c r="P15" s="12">
        <v>2.6289618764119953</v>
      </c>
      <c r="Q15" s="13">
        <v>3.9545397239511293</v>
      </c>
      <c r="R15" s="13">
        <v>3.0374839496305754</v>
      </c>
      <c r="S15" s="13">
        <v>3.4936430235042728</v>
      </c>
      <c r="T15" s="12">
        <v>2.8466271167588735</v>
      </c>
      <c r="U15" s="12">
        <v>2.1507540656775705</v>
      </c>
      <c r="V15" s="12">
        <v>3.6314313716679814</v>
      </c>
      <c r="W15" s="12">
        <v>1.7653773619533248</v>
      </c>
      <c r="X15" s="15">
        <v>2.2437933722222216</v>
      </c>
      <c r="Y15" s="15">
        <v>3.2415458972222209</v>
      </c>
      <c r="Z15" s="15">
        <v>4.4717032638888856</v>
      </c>
      <c r="AA15" s="15">
        <v>5.4752049749544645</v>
      </c>
      <c r="AB15" s="20" t="s">
        <v>58</v>
      </c>
      <c r="AC15" s="20" t="s">
        <v>58</v>
      </c>
      <c r="AD15" s="20" t="s">
        <v>58</v>
      </c>
      <c r="AE15" s="20" t="s">
        <v>58</v>
      </c>
      <c r="AF15" s="20" t="s">
        <v>58</v>
      </c>
      <c r="AG15" s="12">
        <v>1.1788184438040363</v>
      </c>
      <c r="AH15" s="12">
        <v>3.3828096118299458</v>
      </c>
      <c r="AI15" s="12">
        <v>4.464315352697092</v>
      </c>
      <c r="AJ15" s="12">
        <v>3.7161125319693142</v>
      </c>
      <c r="AK15" s="23">
        <v>2.8231281198003333</v>
      </c>
      <c r="AL15" s="23">
        <v>4.2498812351543886</v>
      </c>
      <c r="AM15" s="23">
        <v>2.4427179209528465</v>
      </c>
      <c r="AN15" s="15">
        <v>3.0591666666666639</v>
      </c>
      <c r="AO15" s="15">
        <v>3.9666666666666672</v>
      </c>
      <c r="AP15" s="15">
        <v>4.9900000000000038</v>
      </c>
      <c r="AQ15" s="15">
        <v>5.6934426229508164</v>
      </c>
      <c r="AR15" s="21" t="s">
        <v>58</v>
      </c>
      <c r="AS15" s="21" t="s">
        <v>58</v>
      </c>
      <c r="AT15" s="21" t="s">
        <v>58</v>
      </c>
      <c r="AU15" s="21" t="s">
        <v>58</v>
      </c>
      <c r="AV15" s="21" t="s">
        <v>58</v>
      </c>
      <c r="AW15" s="15">
        <v>3.7651041666666676E-2</v>
      </c>
      <c r="AX15" s="15">
        <v>1.6129111111111112</v>
      </c>
      <c r="AY15" s="15">
        <v>2.1097818749999999</v>
      </c>
      <c r="AZ15" s="15">
        <v>1.7657944230769234</v>
      </c>
      <c r="BA15" s="15">
        <v>2.2231816666666671</v>
      </c>
      <c r="BB15" s="15">
        <v>1.76547875</v>
      </c>
      <c r="BC15" s="15">
        <v>1.31274775</v>
      </c>
      <c r="BD15" s="15">
        <v>1.829245</v>
      </c>
      <c r="BE15" s="15">
        <v>1.0156896774193551</v>
      </c>
      <c r="BG15" s="39">
        <v>1.10110625</v>
      </c>
      <c r="BH15" s="39">
        <v>1.5551087499999998</v>
      </c>
      <c r="BI15" s="39">
        <v>2.2648324999999998</v>
      </c>
      <c r="BJ15" s="39">
        <v>2.9626199999999998</v>
      </c>
      <c r="BK15" s="21" t="s">
        <v>58</v>
      </c>
      <c r="BL15" s="21" t="s">
        <v>58</v>
      </c>
      <c r="BM15" s="21" t="s">
        <v>58</v>
      </c>
      <c r="BN15" s="21" t="s">
        <v>58</v>
      </c>
      <c r="BO15" s="21" t="s">
        <v>58</v>
      </c>
      <c r="BP15" s="5">
        <v>86.083333333333329</v>
      </c>
      <c r="BQ15" s="5">
        <v>86.027777777777771</v>
      </c>
      <c r="BR15" s="5">
        <v>128.8125</v>
      </c>
      <c r="BS15" s="5">
        <v>99.192307692307693</v>
      </c>
      <c r="BT15" s="5">
        <v>128.16666666666666</v>
      </c>
      <c r="BU15" s="5">
        <v>96.5625</v>
      </c>
      <c r="BV15" s="5">
        <v>97.125</v>
      </c>
      <c r="BW15" s="5">
        <v>129.25</v>
      </c>
      <c r="BX15" s="5">
        <v>102.06854838709677</v>
      </c>
      <c r="BY15" s="24">
        <v>113.125</v>
      </c>
      <c r="BZ15" s="24">
        <v>124</v>
      </c>
      <c r="CA15" s="24">
        <v>139.5</v>
      </c>
      <c r="CB15" s="24">
        <v>151.5</v>
      </c>
      <c r="CC15" s="24" t="s">
        <v>58</v>
      </c>
      <c r="CD15" s="24" t="s">
        <v>58</v>
      </c>
      <c r="CE15" s="24" t="s">
        <v>58</v>
      </c>
      <c r="CF15" s="24" t="s">
        <v>58</v>
      </c>
      <c r="CG15" s="24" t="s">
        <v>58</v>
      </c>
      <c r="CH15" s="15">
        <v>3.75</v>
      </c>
      <c r="CI15" s="15">
        <v>478.88888888888891</v>
      </c>
      <c r="CJ15" s="15">
        <v>337.75</v>
      </c>
      <c r="CK15" s="15">
        <v>435.46153846153845</v>
      </c>
      <c r="CL15" s="15">
        <v>389.33333333333331</v>
      </c>
      <c r="CM15" s="15">
        <v>456.5</v>
      </c>
      <c r="CN15" s="15">
        <v>149</v>
      </c>
      <c r="CO15" s="15">
        <v>170.28571428571428</v>
      </c>
      <c r="CP15" s="15">
        <v>154.54838709677421</v>
      </c>
      <c r="CQ15" s="24">
        <v>113</v>
      </c>
      <c r="CR15" s="24">
        <v>122.5</v>
      </c>
      <c r="CS15" s="24">
        <v>188</v>
      </c>
      <c r="CT15" s="24">
        <v>345</v>
      </c>
      <c r="CU15" s="24" t="s">
        <v>58</v>
      </c>
      <c r="CV15" s="24" t="s">
        <v>58</v>
      </c>
      <c r="CW15" s="24" t="s">
        <v>58</v>
      </c>
      <c r="CX15" s="24" t="s">
        <v>58</v>
      </c>
      <c r="CY15" s="24" t="s">
        <v>58</v>
      </c>
      <c r="CZ15">
        <v>49.6</v>
      </c>
      <c r="DA15">
        <v>59.3</v>
      </c>
      <c r="DB15">
        <v>76.7</v>
      </c>
      <c r="DC15">
        <v>108.8</v>
      </c>
      <c r="DD15">
        <v>3077</v>
      </c>
      <c r="DE15">
        <v>890.9</v>
      </c>
      <c r="DF15">
        <v>1199.4000000000001</v>
      </c>
      <c r="DG15">
        <v>3420.6</v>
      </c>
      <c r="DH15">
        <v>1787.3</v>
      </c>
      <c r="DI15">
        <v>976.8</v>
      </c>
      <c r="DJ15">
        <v>1468.8</v>
      </c>
      <c r="DK15">
        <v>2511.1</v>
      </c>
      <c r="DL15">
        <v>2680.2</v>
      </c>
      <c r="DM15">
        <v>917.3</v>
      </c>
      <c r="DN15">
        <v>1282.3</v>
      </c>
      <c r="DO15">
        <v>3109.5</v>
      </c>
      <c r="DP15">
        <v>378.8</v>
      </c>
      <c r="DQ15">
        <v>594.5</v>
      </c>
      <c r="DR15">
        <v>1016.8</v>
      </c>
      <c r="DS15">
        <v>1237.3</v>
      </c>
      <c r="DT15">
        <v>785.9</v>
      </c>
      <c r="DU15">
        <v>170.1</v>
      </c>
      <c r="DV15">
        <v>1281.9000000000001</v>
      </c>
      <c r="DW15">
        <v>1513.2</v>
      </c>
      <c r="DX15">
        <v>860.7</v>
      </c>
      <c r="DY15">
        <v>372.5</v>
      </c>
      <c r="DZ15">
        <v>678.5</v>
      </c>
      <c r="EA15">
        <v>1157.5999999999999</v>
      </c>
      <c r="EB15">
        <v>276.5</v>
      </c>
      <c r="EC15">
        <v>31</v>
      </c>
      <c r="ED15">
        <v>311</v>
      </c>
      <c r="EE15">
        <v>417.3</v>
      </c>
      <c r="EF15">
        <v>487.5</v>
      </c>
      <c r="EG15">
        <v>35</v>
      </c>
      <c r="EH15">
        <v>848</v>
      </c>
      <c r="EI15">
        <v>978.8</v>
      </c>
      <c r="EJ15" s="24">
        <v>1191.5</v>
      </c>
      <c r="EK15" s="24">
        <v>155.5</v>
      </c>
      <c r="EL15" s="24">
        <v>1983</v>
      </c>
      <c r="EM15" s="24">
        <v>2318.6999999999998</v>
      </c>
      <c r="EN15" s="24">
        <v>1590</v>
      </c>
      <c r="EO15" s="24">
        <v>748</v>
      </c>
      <c r="EP15" s="24">
        <v>2689</v>
      </c>
      <c r="EQ15" s="24">
        <v>3212.2</v>
      </c>
      <c r="ER15" s="24" t="s">
        <v>58</v>
      </c>
      <c r="ES15" s="24" t="s">
        <v>58</v>
      </c>
      <c r="ET15" s="24" t="s">
        <v>58</v>
      </c>
      <c r="EU15" s="24" t="s">
        <v>58</v>
      </c>
      <c r="EV15" s="24" t="s">
        <v>58</v>
      </c>
      <c r="EW15" s="24" t="s">
        <v>58</v>
      </c>
      <c r="EX15" s="24" t="s">
        <v>58</v>
      </c>
      <c r="EY15" s="24" t="s">
        <v>58</v>
      </c>
      <c r="EZ15" s="24" t="s">
        <v>58</v>
      </c>
      <c r="FA15" s="24" t="s">
        <v>58</v>
      </c>
      <c r="FB15" s="24" t="s">
        <v>58</v>
      </c>
      <c r="FC15" s="24" t="s">
        <v>58</v>
      </c>
      <c r="FD15" s="24" t="s">
        <v>58</v>
      </c>
      <c r="FE15" s="24" t="s">
        <v>58</v>
      </c>
      <c r="FF15" s="24" t="s">
        <v>58</v>
      </c>
      <c r="FG15" s="24" t="s">
        <v>58</v>
      </c>
      <c r="FH15" s="24" t="s">
        <v>58</v>
      </c>
      <c r="FI15" s="24" t="s">
        <v>58</v>
      </c>
      <c r="FJ15" s="24" t="s">
        <v>58</v>
      </c>
      <c r="FK15" s="24" t="s">
        <v>58</v>
      </c>
      <c r="FL15" s="15">
        <v>0</v>
      </c>
      <c r="FM15" s="15">
        <v>3.1065555555555502</v>
      </c>
      <c r="FN15" s="15">
        <v>2.6289618764119953</v>
      </c>
      <c r="FO15" s="15">
        <f t="shared" si="1"/>
        <v>-0.18166626280460724</v>
      </c>
      <c r="FP15" s="15">
        <v>1.637</v>
      </c>
      <c r="FQ15" s="15">
        <v>2.6543846153846098</v>
      </c>
      <c r="FR15" s="15">
        <v>4.19E-2</v>
      </c>
      <c r="FS15" s="15">
        <v>5.8571428571428601E-2</v>
      </c>
      <c r="FT15" s="15">
        <v>0.65764516129032202</v>
      </c>
      <c r="FU15" s="15">
        <v>0</v>
      </c>
      <c r="FV15" s="39">
        <v>0</v>
      </c>
      <c r="FW15" s="39">
        <v>0</v>
      </c>
      <c r="FX15" s="39">
        <v>0.38800000000000001</v>
      </c>
      <c r="FY15" s="39" t="s">
        <v>58</v>
      </c>
      <c r="FZ15" s="39" t="s">
        <v>58</v>
      </c>
      <c r="GA15" s="39" t="s">
        <v>58</v>
      </c>
      <c r="GB15" s="39" t="s">
        <v>58</v>
      </c>
      <c r="GC15" s="39" t="s">
        <v>58</v>
      </c>
      <c r="GD15" s="6">
        <v>24</v>
      </c>
      <c r="GE15" s="9">
        <v>0.39</v>
      </c>
      <c r="GF15" s="6">
        <v>1604</v>
      </c>
      <c r="GG15" s="6">
        <v>0.5</v>
      </c>
      <c r="GH15" s="6">
        <v>418</v>
      </c>
      <c r="GI15" s="6">
        <v>7</v>
      </c>
      <c r="GJ15" s="6">
        <v>2093</v>
      </c>
      <c r="GK15" s="6">
        <v>115</v>
      </c>
      <c r="GL15" s="6">
        <v>155</v>
      </c>
      <c r="GM15" s="6">
        <v>61.57</v>
      </c>
      <c r="GN15" s="15">
        <f t="shared" si="2"/>
        <v>6.789020626928699</v>
      </c>
      <c r="GO15" s="15">
        <v>6.0650657658175877</v>
      </c>
      <c r="GP15" s="42" t="e">
        <f>SUM([1]!Tabelle134[[#This Row],[BGK_SEKO1]:[BGK_SKT6]])</f>
        <v>#REF!</v>
      </c>
      <c r="GR15" s="3">
        <v>22680</v>
      </c>
    </row>
    <row r="16" spans="1:200" x14ac:dyDescent="0.25">
      <c r="A16" s="2">
        <v>1</v>
      </c>
      <c r="B16" s="3">
        <v>62</v>
      </c>
      <c r="C16" s="3">
        <v>1.83</v>
      </c>
      <c r="D16" s="47">
        <v>108</v>
      </c>
      <c r="E16" s="17">
        <f>D16/C16^2</f>
        <v>32.249395323837675</v>
      </c>
      <c r="F16" s="28">
        <v>89.365358592692829</v>
      </c>
      <c r="G16" s="33">
        <v>151</v>
      </c>
      <c r="H16" s="44">
        <v>104.09131778589492</v>
      </c>
      <c r="I16" s="9">
        <v>2.2050000000000001</v>
      </c>
      <c r="J16" s="9">
        <v>2.2050000000000001</v>
      </c>
      <c r="K16" s="45">
        <v>2205</v>
      </c>
      <c r="L16" s="9">
        <v>20.416666666666668</v>
      </c>
      <c r="M16" s="15">
        <v>0.98065972199999996</v>
      </c>
      <c r="N16" s="12">
        <v>0.88371386505787952</v>
      </c>
      <c r="O16" s="12">
        <v>1.8643735872800895</v>
      </c>
      <c r="P16" s="12">
        <v>3.3021094657977414</v>
      </c>
      <c r="Q16" s="13">
        <v>5.841434377362857</v>
      </c>
      <c r="R16" s="13">
        <v>3.3021094657977414</v>
      </c>
      <c r="S16" s="10">
        <v>5.841434377362857</v>
      </c>
      <c r="T16" s="12">
        <v>3.3021094657977414</v>
      </c>
      <c r="U16" s="12">
        <v>2.6763306870955867</v>
      </c>
      <c r="V16" s="12">
        <v>5.7365904331175965</v>
      </c>
      <c r="W16" s="12">
        <v>3.171698173534971</v>
      </c>
      <c r="X16" s="15">
        <v>2.0681407527777815</v>
      </c>
      <c r="Y16" s="15">
        <v>3.8289310194444446</v>
      </c>
      <c r="Z16" s="15">
        <v>4.7443027027777704</v>
      </c>
      <c r="AA16" s="15">
        <v>6.296833694444433</v>
      </c>
      <c r="AB16" s="15">
        <v>7.94333490277777</v>
      </c>
      <c r="AC16" s="15">
        <v>9.4985375027777899</v>
      </c>
      <c r="AD16" s="20" t="s">
        <v>58</v>
      </c>
      <c r="AE16" s="20" t="s">
        <v>58</v>
      </c>
      <c r="AF16" s="20" t="s">
        <v>58</v>
      </c>
      <c r="AG16" s="12">
        <v>0.98795669824086219</v>
      </c>
      <c r="AH16" s="12">
        <v>2.3678868552412662</v>
      </c>
      <c r="AI16" s="12">
        <v>3.5908713692946033</v>
      </c>
      <c r="AJ16" s="12">
        <v>2.7179334916864675</v>
      </c>
      <c r="AK16" s="12">
        <v>1.9582362728785359</v>
      </c>
      <c r="AL16" s="12">
        <v>3.5631067961164908</v>
      </c>
      <c r="AM16" s="12">
        <v>2.2180668727170723</v>
      </c>
      <c r="AN16" s="15">
        <v>1.6675000000000018</v>
      </c>
      <c r="AO16" s="15">
        <v>2.5949999999999993</v>
      </c>
      <c r="AP16" s="15">
        <v>3.1241666666666692</v>
      </c>
      <c r="AQ16" s="15">
        <v>3.8858333333333417</v>
      </c>
      <c r="AR16" s="15">
        <v>4.6899999999999995</v>
      </c>
      <c r="AS16" s="15">
        <v>5.3974999999999946</v>
      </c>
      <c r="AT16" s="21" t="s">
        <v>58</v>
      </c>
      <c r="AU16" s="21" t="s">
        <v>58</v>
      </c>
      <c r="AV16" s="21" t="s">
        <v>58</v>
      </c>
      <c r="AW16" s="15">
        <v>5.4690384615384641E-2</v>
      </c>
      <c r="AX16" s="15">
        <v>1.5947762499999996</v>
      </c>
      <c r="AY16" s="15">
        <v>2.7194168750000003</v>
      </c>
      <c r="AZ16" s="15">
        <v>1.8889912280701759</v>
      </c>
      <c r="BA16" s="15">
        <v>2.7194168750000003</v>
      </c>
      <c r="BB16" s="15">
        <v>1.8889912280701759</v>
      </c>
      <c r="BC16" s="15">
        <v>0.7113177500000003</v>
      </c>
      <c r="BD16" s="15">
        <v>2.0208314583333329</v>
      </c>
      <c r="BE16" s="15">
        <v>1.057113791666666</v>
      </c>
      <c r="BG16" s="39">
        <v>0.47200375</v>
      </c>
      <c r="BH16" s="39">
        <v>1.0121775000000002</v>
      </c>
      <c r="BI16" s="39">
        <v>1.58241375</v>
      </c>
      <c r="BJ16" s="39">
        <v>2.0811649999999999</v>
      </c>
      <c r="BK16" s="39">
        <v>2.9180649999999999</v>
      </c>
      <c r="BL16" s="39">
        <v>4.0591637499999997</v>
      </c>
      <c r="BM16" s="21" t="s">
        <v>58</v>
      </c>
      <c r="BN16" s="21" t="s">
        <v>58</v>
      </c>
      <c r="BO16" s="21" t="s">
        <v>58</v>
      </c>
      <c r="BP16" s="5">
        <v>89.34615384615384</v>
      </c>
      <c r="BQ16" s="5">
        <v>105.05</v>
      </c>
      <c r="BR16" s="5">
        <v>119.1875</v>
      </c>
      <c r="BS16" s="5">
        <v>109.08928571428571</v>
      </c>
      <c r="BT16" s="5">
        <v>119.1875</v>
      </c>
      <c r="BU16" s="5">
        <v>109.08928571428571</v>
      </c>
      <c r="BV16" s="5">
        <v>106.425</v>
      </c>
      <c r="BW16" s="5">
        <v>124.3125</v>
      </c>
      <c r="BX16" s="5">
        <v>104.67916666666666</v>
      </c>
      <c r="BY16" s="24">
        <v>105.25</v>
      </c>
      <c r="BZ16" s="24">
        <v>111.25</v>
      </c>
      <c r="CA16" s="24">
        <v>119.25</v>
      </c>
      <c r="CB16" s="24">
        <v>125.875</v>
      </c>
      <c r="CC16" s="24">
        <v>135.625</v>
      </c>
      <c r="CD16" s="24">
        <v>148.625</v>
      </c>
      <c r="CE16" s="24" t="s">
        <v>58</v>
      </c>
      <c r="CF16" s="24" t="s">
        <v>58</v>
      </c>
      <c r="CG16" s="24" t="s">
        <v>58</v>
      </c>
      <c r="CH16" s="15">
        <v>2.6153846153846154</v>
      </c>
      <c r="CI16" s="15">
        <v>295.2</v>
      </c>
      <c r="CJ16" s="15">
        <v>318.75</v>
      </c>
      <c r="CK16" s="15">
        <v>301.92857142857144</v>
      </c>
      <c r="CL16" s="15">
        <v>318.75</v>
      </c>
      <c r="CM16" s="15">
        <v>301.92857142857144</v>
      </c>
      <c r="CN16" s="15">
        <v>23.5</v>
      </c>
      <c r="CO16" s="15">
        <v>23.083333333333332</v>
      </c>
      <c r="CP16" s="15">
        <v>90.333333333333329</v>
      </c>
      <c r="CQ16" s="24">
        <v>3</v>
      </c>
      <c r="CR16" s="24">
        <v>1.5</v>
      </c>
      <c r="CS16" s="24">
        <v>2</v>
      </c>
      <c r="CT16" s="24">
        <v>8</v>
      </c>
      <c r="CU16" s="24">
        <v>38.5</v>
      </c>
      <c r="CV16" s="24">
        <v>85.5</v>
      </c>
      <c r="CW16" s="24" t="s">
        <v>58</v>
      </c>
      <c r="CX16" s="24" t="s">
        <v>58</v>
      </c>
      <c r="CY16" s="24" t="s">
        <v>58</v>
      </c>
      <c r="CZ16">
        <v>46.5</v>
      </c>
      <c r="DA16">
        <v>75.900000000000006</v>
      </c>
      <c r="DB16">
        <v>77.5</v>
      </c>
      <c r="DC16">
        <v>118</v>
      </c>
      <c r="DD16">
        <v>1525.3</v>
      </c>
      <c r="DE16">
        <v>1236.4000000000001</v>
      </c>
      <c r="DF16">
        <v>1337.6</v>
      </c>
      <c r="DG16">
        <v>2375.8000000000002</v>
      </c>
      <c r="DH16">
        <v>1596.8</v>
      </c>
      <c r="DI16">
        <v>1084.8</v>
      </c>
      <c r="DJ16">
        <v>2376</v>
      </c>
      <c r="DK16">
        <v>3061.3</v>
      </c>
      <c r="DL16">
        <v>1545.7</v>
      </c>
      <c r="DM16">
        <v>1193.0999999999999</v>
      </c>
      <c r="DN16">
        <v>1634.3</v>
      </c>
      <c r="DO16">
        <v>2546.3000000000002</v>
      </c>
      <c r="DP16">
        <v>416</v>
      </c>
      <c r="DQ16">
        <v>536.29999999999995</v>
      </c>
      <c r="DR16">
        <v>762.3</v>
      </c>
      <c r="DS16">
        <v>1020.7</v>
      </c>
      <c r="DT16">
        <v>417.4</v>
      </c>
      <c r="DU16">
        <v>106.6</v>
      </c>
      <c r="DV16">
        <v>2910.1</v>
      </c>
      <c r="DW16">
        <v>2941.8</v>
      </c>
      <c r="DX16">
        <v>587.1</v>
      </c>
      <c r="DY16">
        <v>467.8</v>
      </c>
      <c r="DZ16">
        <v>1189.4000000000001</v>
      </c>
      <c r="EA16">
        <v>1406.5</v>
      </c>
      <c r="EB16">
        <v>252.5</v>
      </c>
      <c r="EC16">
        <v>47</v>
      </c>
      <c r="ED16">
        <v>2025.5</v>
      </c>
      <c r="EE16">
        <v>2041.7</v>
      </c>
      <c r="EF16">
        <v>333</v>
      </c>
      <c r="EG16">
        <v>0</v>
      </c>
      <c r="EH16">
        <v>2266</v>
      </c>
      <c r="EI16">
        <v>2290.4</v>
      </c>
      <c r="EJ16" s="24">
        <v>546</v>
      </c>
      <c r="EK16" s="24">
        <v>2.5</v>
      </c>
      <c r="EL16" s="24">
        <v>2705.1</v>
      </c>
      <c r="EM16" s="24">
        <v>2760.1</v>
      </c>
      <c r="EN16" s="24">
        <v>498</v>
      </c>
      <c r="EO16" s="24">
        <v>18.5</v>
      </c>
      <c r="EP16" s="24">
        <v>3077.5</v>
      </c>
      <c r="EQ16" s="24">
        <v>3117.6</v>
      </c>
      <c r="ER16" s="24">
        <v>484.5</v>
      </c>
      <c r="ES16" s="24">
        <v>127</v>
      </c>
      <c r="ET16" s="24">
        <v>3440</v>
      </c>
      <c r="EU16" s="24">
        <v>3476.3</v>
      </c>
      <c r="EV16" s="24">
        <v>390.5</v>
      </c>
      <c r="EW16" s="24">
        <v>444.5</v>
      </c>
      <c r="EX16" s="24">
        <v>3946</v>
      </c>
      <c r="EY16" s="24">
        <v>3990.1</v>
      </c>
      <c r="EZ16" s="24" t="s">
        <v>58</v>
      </c>
      <c r="FA16" s="24" t="s">
        <v>58</v>
      </c>
      <c r="FB16" s="24" t="s">
        <v>58</v>
      </c>
      <c r="FC16" s="24" t="s">
        <v>58</v>
      </c>
      <c r="FD16" s="24" t="s">
        <v>58</v>
      </c>
      <c r="FE16" s="24" t="s">
        <v>58</v>
      </c>
      <c r="FF16" s="24" t="s">
        <v>58</v>
      </c>
      <c r="FG16" s="24" t="s">
        <v>58</v>
      </c>
      <c r="FH16" s="24" t="s">
        <v>58</v>
      </c>
      <c r="FI16" s="24" t="s">
        <v>58</v>
      </c>
      <c r="FJ16" s="24" t="s">
        <v>58</v>
      </c>
      <c r="FK16" s="24" t="s">
        <v>58</v>
      </c>
      <c r="FL16" s="15">
        <v>0</v>
      </c>
      <c r="FM16" s="15">
        <v>4.7436999999999996</v>
      </c>
      <c r="FN16" s="15">
        <v>3.3021094657977414</v>
      </c>
      <c r="FO16" s="15">
        <f t="shared" si="1"/>
        <v>-0.43656654909045872</v>
      </c>
      <c r="FP16" s="15">
        <v>3.6232500000000001</v>
      </c>
      <c r="FQ16" s="15">
        <v>4.42357142857142</v>
      </c>
      <c r="FR16" s="15">
        <v>0.31890000000000002</v>
      </c>
      <c r="FS16" s="15">
        <v>0</v>
      </c>
      <c r="FT16" s="15">
        <v>1.2157</v>
      </c>
      <c r="FU16" s="15">
        <v>0</v>
      </c>
      <c r="FV16" s="39">
        <v>0</v>
      </c>
      <c r="FW16" s="39">
        <v>0</v>
      </c>
      <c r="FX16" s="39">
        <v>0</v>
      </c>
      <c r="FY16" s="39">
        <v>0</v>
      </c>
      <c r="FZ16" s="39">
        <v>0</v>
      </c>
      <c r="GA16" s="39" t="s">
        <v>58</v>
      </c>
      <c r="GB16" s="39" t="s">
        <v>58</v>
      </c>
      <c r="GC16" s="39" t="s">
        <v>58</v>
      </c>
      <c r="GD16" s="6">
        <v>41</v>
      </c>
      <c r="GE16" s="9">
        <v>0.68</v>
      </c>
      <c r="GF16" s="6">
        <v>1091</v>
      </c>
      <c r="GG16" s="6">
        <v>0.4</v>
      </c>
      <c r="GH16" s="6">
        <v>372</v>
      </c>
      <c r="GI16" s="6">
        <v>6</v>
      </c>
      <c r="GJ16" s="6">
        <v>1729</v>
      </c>
      <c r="GK16" s="6">
        <v>110</v>
      </c>
      <c r="GL16" s="6">
        <v>160</v>
      </c>
      <c r="GM16" s="6">
        <v>59.32</v>
      </c>
      <c r="GN16" s="15">
        <f t="shared" si="2"/>
        <v>6.2710721510451783</v>
      </c>
      <c r="GO16" s="15">
        <v>5.2904124290451779</v>
      </c>
      <c r="GP16" s="42" t="e">
        <f>SUM([1]!Tabelle134[[#This Row],[BGK_SEKO1]:[BGK_SKT6]])</f>
        <v>#REF!</v>
      </c>
      <c r="GR16" s="3">
        <v>1600</v>
      </c>
    </row>
    <row r="17" spans="1:200" x14ac:dyDescent="0.25">
      <c r="A17" s="2">
        <v>1</v>
      </c>
      <c r="B17" s="3">
        <v>69</v>
      </c>
      <c r="C17" s="3">
        <v>1.65</v>
      </c>
      <c r="D17" s="47">
        <v>81</v>
      </c>
      <c r="E17" s="17">
        <f>D17/C17^2</f>
        <v>29.752066115702483</v>
      </c>
      <c r="F17" s="15">
        <v>56.80786686838124</v>
      </c>
      <c r="G17" s="5">
        <v>124</v>
      </c>
      <c r="H17" s="34">
        <v>75.668723010487355</v>
      </c>
      <c r="I17" s="9">
        <v>1.1060000000000001</v>
      </c>
      <c r="J17" s="9">
        <v>1.2829999999999999</v>
      </c>
      <c r="K17" s="45">
        <v>1283</v>
      </c>
      <c r="L17" s="9">
        <v>15.839506172839506</v>
      </c>
      <c r="M17" s="15">
        <v>0.9024375</v>
      </c>
      <c r="N17" s="12">
        <v>0.26060189939485429</v>
      </c>
      <c r="O17" s="12">
        <v>1.1630393993948656</v>
      </c>
      <c r="P17" s="12">
        <v>2.0963296866913144</v>
      </c>
      <c r="Q17" s="13">
        <v>3.0477788255813998</v>
      </c>
      <c r="R17" s="13">
        <v>2.4364558040380047</v>
      </c>
      <c r="S17" s="13">
        <v>2.5704291983471119</v>
      </c>
      <c r="T17" s="12">
        <v>2.2428585268199237</v>
      </c>
      <c r="U17" s="12">
        <v>1.9508216098169726</v>
      </c>
      <c r="V17" s="12">
        <v>3.5249702008310271</v>
      </c>
      <c r="W17" s="12">
        <v>1.7602753509719318</v>
      </c>
      <c r="X17" s="15">
        <v>2.5889974166666661</v>
      </c>
      <c r="Y17" s="15">
        <v>3.5171962500000045</v>
      </c>
      <c r="Z17" s="15">
        <v>4.4609173760330556</v>
      </c>
      <c r="AA17" s="20" t="s">
        <v>58</v>
      </c>
      <c r="AB17" s="20" t="s">
        <v>58</v>
      </c>
      <c r="AC17" s="20" t="s">
        <v>58</v>
      </c>
      <c r="AD17" s="20" t="s">
        <v>58</v>
      </c>
      <c r="AE17" s="20" t="s">
        <v>58</v>
      </c>
      <c r="AF17" s="20" t="s">
        <v>58</v>
      </c>
      <c r="AG17" s="12">
        <v>0.84084720121028822</v>
      </c>
      <c r="AH17" s="12">
        <v>2.1868761552680138</v>
      </c>
      <c r="AI17" s="12">
        <v>2.6730897009966728</v>
      </c>
      <c r="AJ17" s="12">
        <v>2.3606888361045217</v>
      </c>
      <c r="AK17" s="12">
        <v>2.0574043261231374</v>
      </c>
      <c r="AL17" s="12">
        <v>3.1155124653739583</v>
      </c>
      <c r="AM17" s="12">
        <v>1.8885872917951909</v>
      </c>
      <c r="AN17" s="15">
        <v>2.5333333333333323</v>
      </c>
      <c r="AO17" s="15">
        <v>3.1333333333333315</v>
      </c>
      <c r="AP17" s="15">
        <v>3.660330578512399</v>
      </c>
      <c r="AQ17" s="21" t="s">
        <v>58</v>
      </c>
      <c r="AR17" s="21" t="s">
        <v>58</v>
      </c>
      <c r="AS17" s="21" t="s">
        <v>58</v>
      </c>
      <c r="AT17" s="21" t="s">
        <v>58</v>
      </c>
      <c r="AU17" s="21" t="s">
        <v>58</v>
      </c>
      <c r="AV17" s="21" t="s">
        <v>58</v>
      </c>
      <c r="AW17" s="15">
        <v>5.1471363636363669E-2</v>
      </c>
      <c r="AX17" s="15">
        <v>1.7425022222222224</v>
      </c>
      <c r="AY17" s="15">
        <v>2.0333969999999995</v>
      </c>
      <c r="AZ17" s="15">
        <v>1.8463932142857138</v>
      </c>
      <c r="BA17" s="15">
        <v>2.1752299999999996</v>
      </c>
      <c r="BB17" s="15">
        <v>1.8756492307692303</v>
      </c>
      <c r="BC17" s="15">
        <v>0.87346450000000009</v>
      </c>
      <c r="BD17" s="15">
        <v>2.3530012500000002</v>
      </c>
      <c r="BE17" s="15">
        <v>1.0339404629629632</v>
      </c>
      <c r="BG17" s="39">
        <v>1.80774375</v>
      </c>
      <c r="BH17" s="39">
        <v>2.1454149999999998</v>
      </c>
      <c r="BI17" s="39">
        <v>3.1058450000000004</v>
      </c>
      <c r="BJ17" s="21" t="s">
        <v>58</v>
      </c>
      <c r="BK17" s="21" t="s">
        <v>58</v>
      </c>
      <c r="BL17" s="21" t="s">
        <v>58</v>
      </c>
      <c r="BM17" s="21" t="s">
        <v>58</v>
      </c>
      <c r="BN17" s="21" t="s">
        <v>58</v>
      </c>
      <c r="BO17" s="21" t="s">
        <v>58</v>
      </c>
      <c r="BP17" s="5">
        <v>57.659090909090907</v>
      </c>
      <c r="BQ17" s="5">
        <v>80.083333333333329</v>
      </c>
      <c r="BR17" s="5">
        <v>92.3</v>
      </c>
      <c r="BS17" s="5">
        <v>84.446428571428569</v>
      </c>
      <c r="BT17" s="5">
        <v>92.5625</v>
      </c>
      <c r="BU17" s="5">
        <v>83.92307692307692</v>
      </c>
      <c r="BV17" s="5">
        <v>80.849999999999994</v>
      </c>
      <c r="BW17" s="5">
        <v>105.54166666666667</v>
      </c>
      <c r="BX17" s="5">
        <v>76.754629629629633</v>
      </c>
      <c r="BY17" s="24">
        <v>92.5</v>
      </c>
      <c r="BZ17" s="24">
        <v>102.875</v>
      </c>
      <c r="CA17" s="24">
        <v>121.25</v>
      </c>
      <c r="CB17" s="24" t="s">
        <v>58</v>
      </c>
      <c r="CC17" s="24" t="s">
        <v>58</v>
      </c>
      <c r="CD17" s="24" t="s">
        <v>58</v>
      </c>
      <c r="CE17" s="24" t="s">
        <v>58</v>
      </c>
      <c r="CF17" s="24" t="s">
        <v>58</v>
      </c>
      <c r="CG17" s="24" t="s">
        <v>58</v>
      </c>
      <c r="CH17" s="15">
        <v>6.2727272727272725</v>
      </c>
      <c r="CI17" s="15">
        <v>414.11111111111109</v>
      </c>
      <c r="CJ17" s="15">
        <v>266</v>
      </c>
      <c r="CK17" s="15">
        <v>361.21428571428572</v>
      </c>
      <c r="CL17" s="15">
        <v>317</v>
      </c>
      <c r="CM17" s="15">
        <v>384.23076923076923</v>
      </c>
      <c r="CN17" s="15">
        <v>40.6</v>
      </c>
      <c r="CO17" s="15">
        <v>87</v>
      </c>
      <c r="CP17" s="15">
        <v>135.25925925925927</v>
      </c>
      <c r="CQ17" s="24">
        <v>131</v>
      </c>
      <c r="CR17" s="24">
        <v>67.5</v>
      </c>
      <c r="CS17" s="24">
        <v>62.5</v>
      </c>
      <c r="CT17" s="24" t="s">
        <v>58</v>
      </c>
      <c r="CU17" s="24" t="s">
        <v>58</v>
      </c>
      <c r="CV17" s="24" t="s">
        <v>58</v>
      </c>
      <c r="CW17" s="24" t="s">
        <v>58</v>
      </c>
      <c r="CX17" s="24" t="s">
        <v>58</v>
      </c>
      <c r="CY17" s="24" t="s">
        <v>58</v>
      </c>
      <c r="CZ17">
        <v>44.6</v>
      </c>
      <c r="DA17">
        <v>51.8</v>
      </c>
      <c r="DB17">
        <v>77.5</v>
      </c>
      <c r="DC17">
        <v>103.4</v>
      </c>
      <c r="DD17">
        <v>1869.9</v>
      </c>
      <c r="DE17">
        <v>1242.9000000000001</v>
      </c>
      <c r="DF17">
        <v>1976.8</v>
      </c>
      <c r="DG17">
        <v>2991.5</v>
      </c>
      <c r="DH17">
        <v>1010.8</v>
      </c>
      <c r="DI17">
        <v>874.4</v>
      </c>
      <c r="DJ17">
        <v>1818.4</v>
      </c>
      <c r="DK17">
        <v>2256.6999999999998</v>
      </c>
      <c r="DL17">
        <v>1563.1</v>
      </c>
      <c r="DM17">
        <v>1111.3</v>
      </c>
      <c r="DN17">
        <v>1920.2</v>
      </c>
      <c r="DO17">
        <v>2713.9</v>
      </c>
      <c r="DP17">
        <v>187.4</v>
      </c>
      <c r="DQ17">
        <v>567</v>
      </c>
      <c r="DR17">
        <v>671.1</v>
      </c>
      <c r="DS17">
        <v>898.3</v>
      </c>
      <c r="DT17">
        <v>1396.3</v>
      </c>
      <c r="DU17">
        <v>1206.3</v>
      </c>
      <c r="DV17">
        <v>335.3</v>
      </c>
      <c r="DW17">
        <v>1875.5</v>
      </c>
      <c r="DX17">
        <v>734.3</v>
      </c>
      <c r="DY17">
        <v>626.4</v>
      </c>
      <c r="DZ17">
        <v>810.2</v>
      </c>
      <c r="EA17">
        <v>1260.0999999999999</v>
      </c>
      <c r="EB17">
        <v>1274.5</v>
      </c>
      <c r="EC17">
        <v>861.5</v>
      </c>
      <c r="ED17">
        <v>376.5</v>
      </c>
      <c r="EE17">
        <v>1583.8</v>
      </c>
      <c r="EF17">
        <v>1062</v>
      </c>
      <c r="EG17">
        <v>926.5</v>
      </c>
      <c r="EH17">
        <v>187.5</v>
      </c>
      <c r="EI17">
        <v>1421.8</v>
      </c>
      <c r="EJ17" s="24">
        <v>1852.5</v>
      </c>
      <c r="EK17" s="24">
        <v>1831</v>
      </c>
      <c r="EL17" s="24">
        <v>442</v>
      </c>
      <c r="EM17" s="24">
        <v>2641.9</v>
      </c>
      <c r="EN17" s="24" t="s">
        <v>58</v>
      </c>
      <c r="EO17" s="24" t="s">
        <v>58</v>
      </c>
      <c r="EP17" s="24" t="s">
        <v>58</v>
      </c>
      <c r="EQ17" s="24" t="s">
        <v>58</v>
      </c>
      <c r="ER17" s="24" t="s">
        <v>58</v>
      </c>
      <c r="ES17" s="24" t="s">
        <v>58</v>
      </c>
      <c r="ET17" s="24" t="s">
        <v>58</v>
      </c>
      <c r="EU17" s="24" t="s">
        <v>58</v>
      </c>
      <c r="EV17" s="24" t="s">
        <v>58</v>
      </c>
      <c r="EW17" s="24" t="s">
        <v>58</v>
      </c>
      <c r="EX17" s="24" t="s">
        <v>58</v>
      </c>
      <c r="EY17" s="24" t="s">
        <v>58</v>
      </c>
      <c r="EZ17" s="24" t="s">
        <v>58</v>
      </c>
      <c r="FA17" s="24" t="s">
        <v>58</v>
      </c>
      <c r="FB17" s="24" t="s">
        <v>58</v>
      </c>
      <c r="FC17" s="24" t="s">
        <v>58</v>
      </c>
      <c r="FD17" s="24" t="s">
        <v>58</v>
      </c>
      <c r="FE17" s="24" t="s">
        <v>58</v>
      </c>
      <c r="FF17" s="24" t="s">
        <v>58</v>
      </c>
      <c r="FG17" s="24" t="s">
        <v>58</v>
      </c>
      <c r="FH17" s="24" t="s">
        <v>58</v>
      </c>
      <c r="FI17" s="24" t="s">
        <v>58</v>
      </c>
      <c r="FJ17" s="24" t="s">
        <v>58</v>
      </c>
      <c r="FK17" s="24" t="s">
        <v>58</v>
      </c>
      <c r="FL17" s="15">
        <v>0</v>
      </c>
      <c r="FM17" s="15">
        <v>3.3683333333333301</v>
      </c>
      <c r="FN17" s="15">
        <v>2.0963296866913144</v>
      </c>
      <c r="FO17" s="15">
        <f t="shared" si="1"/>
        <v>-0.60677652695442597</v>
      </c>
      <c r="FP17" s="15">
        <v>1.1788000000000001</v>
      </c>
      <c r="FQ17" s="15">
        <v>2.5863571428571399</v>
      </c>
      <c r="FR17" s="15">
        <v>0</v>
      </c>
      <c r="FS17" s="15">
        <v>0.64433333333333298</v>
      </c>
      <c r="FT17" s="15">
        <v>0.89442592592592496</v>
      </c>
      <c r="FU17" s="15">
        <v>0</v>
      </c>
      <c r="FV17" s="39">
        <v>0</v>
      </c>
      <c r="FW17" s="39">
        <f>3.847/2</f>
        <v>1.9235</v>
      </c>
      <c r="FX17" s="39" t="s">
        <v>58</v>
      </c>
      <c r="FY17" s="39" t="s">
        <v>58</v>
      </c>
      <c r="FZ17" s="39" t="s">
        <v>58</v>
      </c>
      <c r="GA17" s="39" t="s">
        <v>58</v>
      </c>
      <c r="GB17" s="39" t="s">
        <v>58</v>
      </c>
      <c r="GC17" s="39" t="s">
        <v>58</v>
      </c>
      <c r="GD17" s="6">
        <v>38</v>
      </c>
      <c r="GE17" s="9">
        <v>0.7</v>
      </c>
      <c r="GF17" s="6">
        <v>1628</v>
      </c>
      <c r="GG17" s="6">
        <v>0.5</v>
      </c>
      <c r="GH17" s="6">
        <v>263</v>
      </c>
      <c r="GI17" s="6">
        <v>5</v>
      </c>
      <c r="GJ17" s="6">
        <v>1932</v>
      </c>
      <c r="GK17" s="6">
        <v>105</v>
      </c>
      <c r="GL17" s="6">
        <v>172</v>
      </c>
      <c r="GM17" s="6">
        <v>54.18</v>
      </c>
      <c r="GN17" s="15">
        <f t="shared" si="2"/>
        <v>4.8541897379106684</v>
      </c>
      <c r="GO17" s="15">
        <v>3.9517522379106684</v>
      </c>
      <c r="GP17" s="42" t="e">
        <f>SUM([1]!Tabelle134[[#This Row],[BGK_SEKO1]:[BGK_SKT6]])</f>
        <v>#REF!</v>
      </c>
      <c r="GR17" s="3">
        <v>4880</v>
      </c>
    </row>
    <row r="18" spans="1:200" x14ac:dyDescent="0.25">
      <c r="A18" s="2">
        <v>1</v>
      </c>
      <c r="B18" s="4">
        <v>78</v>
      </c>
      <c r="C18" s="4">
        <v>1.6</v>
      </c>
      <c r="D18" s="48">
        <v>60</v>
      </c>
      <c r="E18" s="32">
        <f>D18/C18^2</f>
        <v>23.437499999999996</v>
      </c>
      <c r="F18" s="15">
        <v>83.076282940360613</v>
      </c>
      <c r="G18" s="5">
        <v>156</v>
      </c>
      <c r="H18" s="34">
        <v>94.990439770554488</v>
      </c>
      <c r="I18" s="9">
        <v>1.849</v>
      </c>
      <c r="J18" s="9">
        <v>2.1800000000000002</v>
      </c>
      <c r="K18" s="45">
        <v>2180</v>
      </c>
      <c r="L18" s="9">
        <v>36.333333333333336</v>
      </c>
      <c r="M18" s="15">
        <f>((23.4*28.15)-(78*6.44)+905)/1440</f>
        <v>0.73707638888888882</v>
      </c>
      <c r="N18" s="12">
        <v>0.49763835868392731</v>
      </c>
      <c r="O18" s="12">
        <v>1.2347147475728164</v>
      </c>
      <c r="P18" s="12">
        <v>2.2424361662046675</v>
      </c>
      <c r="Q18" s="13">
        <v>4.3721640094513621</v>
      </c>
      <c r="R18" s="13">
        <v>2.9533287011388136</v>
      </c>
      <c r="S18" s="13">
        <v>4.0819324957264955</v>
      </c>
      <c r="T18" s="12">
        <v>2.7473959429361554</v>
      </c>
      <c r="U18" s="12">
        <v>2.3722915223865262</v>
      </c>
      <c r="V18" s="12">
        <v>4.1521714429040841</v>
      </c>
      <c r="W18" s="12">
        <v>1.8669015422774933</v>
      </c>
      <c r="X18" s="15">
        <v>2.1124216027777769</v>
      </c>
      <c r="Y18" s="15">
        <v>3.3340576361111101</v>
      </c>
      <c r="Z18" s="15">
        <v>4.4810641611111111</v>
      </c>
      <c r="AA18" s="15">
        <v>5.475134977777774</v>
      </c>
      <c r="AB18" s="15">
        <v>6.5246450045537348</v>
      </c>
      <c r="AC18" s="20" t="s">
        <v>58</v>
      </c>
      <c r="AD18" s="20" t="s">
        <v>58</v>
      </c>
      <c r="AE18" s="20" t="s">
        <v>58</v>
      </c>
      <c r="AF18" s="20" t="s">
        <v>58</v>
      </c>
      <c r="AG18" s="12">
        <v>1.2141470180305149</v>
      </c>
      <c r="AH18" s="12">
        <v>2.9713097713097731</v>
      </c>
      <c r="AI18" s="12">
        <v>4.8867219917012426</v>
      </c>
      <c r="AJ18" s="12">
        <v>3.6106648199445965</v>
      </c>
      <c r="AK18" s="12">
        <v>3.0175600739371591</v>
      </c>
      <c r="AL18" s="12">
        <v>4.6136783733826201</v>
      </c>
      <c r="AM18" s="12">
        <v>2.5166074842939032</v>
      </c>
      <c r="AN18" s="15">
        <v>2.8583333333333334</v>
      </c>
      <c r="AO18" s="15">
        <v>3.99583333333333</v>
      </c>
      <c r="AP18" s="15">
        <v>4.9541666666666684</v>
      </c>
      <c r="AQ18" s="15">
        <v>5.7024999999999988</v>
      </c>
      <c r="AR18" s="15">
        <v>6.4704918032786871</v>
      </c>
      <c r="AS18" s="21" t="s">
        <v>58</v>
      </c>
      <c r="AT18" s="21" t="s">
        <v>58</v>
      </c>
      <c r="AU18" s="21" t="s">
        <v>58</v>
      </c>
      <c r="AV18" s="21" t="s">
        <v>58</v>
      </c>
      <c r="AW18" s="15">
        <v>9.8681458333333333E-2</v>
      </c>
      <c r="AX18" s="15">
        <v>1.0262121875000003</v>
      </c>
      <c r="AY18" s="15">
        <v>1.6053281249999998</v>
      </c>
      <c r="AZ18" s="15">
        <v>1.2192508333333332</v>
      </c>
      <c r="BA18" s="15">
        <v>1.7405233333333334</v>
      </c>
      <c r="BB18" s="15">
        <v>1.2210243181818183</v>
      </c>
      <c r="BC18" s="15">
        <v>0.91702833333333322</v>
      </c>
      <c r="BD18" s="15">
        <v>2.0650669444444447</v>
      </c>
      <c r="BE18" s="15">
        <v>0.77706250000000021</v>
      </c>
      <c r="BG18" s="39">
        <v>1.0591675</v>
      </c>
      <c r="BH18" s="39">
        <v>1.2228162499999999</v>
      </c>
      <c r="BI18" s="39">
        <v>2.1728449999999997</v>
      </c>
      <c r="BJ18" s="39">
        <v>2.9728775000000001</v>
      </c>
      <c r="BK18" s="39">
        <v>3.7301899999999999</v>
      </c>
      <c r="BL18" s="21" t="s">
        <v>58</v>
      </c>
      <c r="BM18" s="21" t="s">
        <v>58</v>
      </c>
      <c r="BN18" s="21" t="s">
        <v>58</v>
      </c>
      <c r="BO18" s="21" t="s">
        <v>58</v>
      </c>
      <c r="BP18" s="5">
        <v>80.229166666666671</v>
      </c>
      <c r="BQ18" s="5">
        <v>93.96875</v>
      </c>
      <c r="BR18" s="5">
        <v>107.1875</v>
      </c>
      <c r="BS18" s="5">
        <v>98.375</v>
      </c>
      <c r="BT18" s="5">
        <v>106.41666666666667</v>
      </c>
      <c r="BU18" s="5">
        <v>97.36363636363636</v>
      </c>
      <c r="BV18" s="5">
        <v>100.13888888888889</v>
      </c>
      <c r="BW18" s="5">
        <v>122.11111111111111</v>
      </c>
      <c r="BX18" s="5">
        <v>95.668032786885249</v>
      </c>
      <c r="BY18" s="24">
        <v>100.375</v>
      </c>
      <c r="BZ18" s="24">
        <v>111.5</v>
      </c>
      <c r="CA18" s="24">
        <v>123.5</v>
      </c>
      <c r="CB18" s="24">
        <v>137.125</v>
      </c>
      <c r="CC18" s="24">
        <v>154</v>
      </c>
      <c r="CD18" s="24" t="s">
        <v>58</v>
      </c>
      <c r="CE18" s="24" t="s">
        <v>58</v>
      </c>
      <c r="CF18" s="24" t="s">
        <v>58</v>
      </c>
      <c r="CG18" s="24" t="s">
        <v>58</v>
      </c>
      <c r="CH18" s="15">
        <v>20.666666666666668</v>
      </c>
      <c r="CI18" s="15">
        <v>363.125</v>
      </c>
      <c r="CJ18" s="15">
        <v>434</v>
      </c>
      <c r="CK18" s="15">
        <v>386.75</v>
      </c>
      <c r="CL18" s="15">
        <v>536.33333333333337</v>
      </c>
      <c r="CM18" s="15">
        <v>410.36363636363637</v>
      </c>
      <c r="CN18" s="15">
        <v>191.44444444444446</v>
      </c>
      <c r="CO18" s="15">
        <v>366</v>
      </c>
      <c r="CP18" s="15">
        <v>179.98360655737704</v>
      </c>
      <c r="CQ18" s="24">
        <v>259</v>
      </c>
      <c r="CR18" s="24">
        <v>112.5</v>
      </c>
      <c r="CS18" s="24">
        <v>399</v>
      </c>
      <c r="CT18" s="24">
        <v>564</v>
      </c>
      <c r="CU18" s="24">
        <v>625</v>
      </c>
      <c r="CV18" s="24" t="s">
        <v>58</v>
      </c>
      <c r="CW18" s="24" t="s">
        <v>58</v>
      </c>
      <c r="CX18" s="24" t="s">
        <v>58</v>
      </c>
      <c r="CY18" s="24" t="s">
        <v>58</v>
      </c>
      <c r="CZ18">
        <v>40</v>
      </c>
      <c r="DA18">
        <v>83.4</v>
      </c>
      <c r="DB18">
        <v>35.799999999999997</v>
      </c>
      <c r="DC18">
        <v>99.2</v>
      </c>
      <c r="DD18">
        <v>1052</v>
      </c>
      <c r="DE18">
        <v>1011.1</v>
      </c>
      <c r="DF18">
        <v>99.4</v>
      </c>
      <c r="DG18">
        <v>1462.5</v>
      </c>
      <c r="DH18">
        <v>1453.8</v>
      </c>
      <c r="DI18">
        <v>1033.5</v>
      </c>
      <c r="DJ18">
        <v>357.5</v>
      </c>
      <c r="DK18">
        <v>1819.2</v>
      </c>
      <c r="DL18">
        <v>1185.9000000000001</v>
      </c>
      <c r="DM18">
        <v>1018.6</v>
      </c>
      <c r="DN18">
        <v>185.4</v>
      </c>
      <c r="DO18">
        <v>1574.3</v>
      </c>
      <c r="DP18">
        <v>197.7</v>
      </c>
      <c r="DQ18">
        <v>508.2</v>
      </c>
      <c r="DR18">
        <v>471.7</v>
      </c>
      <c r="DS18">
        <v>721</v>
      </c>
      <c r="DT18">
        <v>38</v>
      </c>
      <c r="DU18">
        <v>40.299999999999997</v>
      </c>
      <c r="DV18">
        <v>96.8</v>
      </c>
      <c r="DW18">
        <v>111.5</v>
      </c>
      <c r="DX18">
        <v>326.39999999999998</v>
      </c>
      <c r="DY18">
        <v>375</v>
      </c>
      <c r="DZ18">
        <v>167.9</v>
      </c>
      <c r="EA18">
        <v>524.70000000000005</v>
      </c>
      <c r="EB18">
        <v>0.5</v>
      </c>
      <c r="EC18">
        <v>1.5</v>
      </c>
      <c r="ED18">
        <v>17.5</v>
      </c>
      <c r="EE18">
        <v>17.600000000000001</v>
      </c>
      <c r="EF18">
        <v>3.5</v>
      </c>
      <c r="EG18">
        <v>5</v>
      </c>
      <c r="EH18">
        <v>8</v>
      </c>
      <c r="EI18">
        <v>10.1</v>
      </c>
      <c r="EJ18" s="24">
        <v>7</v>
      </c>
      <c r="EK18" s="24">
        <v>8</v>
      </c>
      <c r="EL18" s="24">
        <v>1</v>
      </c>
      <c r="EM18" s="24">
        <v>10.7</v>
      </c>
      <c r="EN18" s="24">
        <v>37</v>
      </c>
      <c r="EO18" s="24">
        <v>50.5</v>
      </c>
      <c r="EP18" s="24">
        <v>32.5</v>
      </c>
      <c r="EQ18" s="24">
        <v>70.599999999999994</v>
      </c>
      <c r="ER18" s="24">
        <v>246</v>
      </c>
      <c r="ES18" s="24">
        <v>233</v>
      </c>
      <c r="ET18" s="24">
        <v>753</v>
      </c>
      <c r="EU18" s="24">
        <v>825.7</v>
      </c>
      <c r="EV18" s="24" t="s">
        <v>58</v>
      </c>
      <c r="EW18" s="24" t="s">
        <v>58</v>
      </c>
      <c r="EX18" s="24" t="s">
        <v>58</v>
      </c>
      <c r="EY18" s="24" t="s">
        <v>58</v>
      </c>
      <c r="EZ18" s="24" t="s">
        <v>58</v>
      </c>
      <c r="FA18" s="24" t="s">
        <v>58</v>
      </c>
      <c r="FB18" s="24" t="s">
        <v>58</v>
      </c>
      <c r="FC18" s="24" t="s">
        <v>58</v>
      </c>
      <c r="FD18" s="24" t="s">
        <v>58</v>
      </c>
      <c r="FE18" s="24" t="s">
        <v>58</v>
      </c>
      <c r="FF18" s="24" t="s">
        <v>58</v>
      </c>
      <c r="FG18" s="24" t="s">
        <v>58</v>
      </c>
      <c r="FH18" s="24" t="s">
        <v>58</v>
      </c>
      <c r="FI18" s="24" t="s">
        <v>58</v>
      </c>
      <c r="FJ18" s="24" t="s">
        <v>58</v>
      </c>
      <c r="FK18" s="24" t="s">
        <v>58</v>
      </c>
      <c r="FL18" s="15">
        <v>0</v>
      </c>
      <c r="FM18" s="15">
        <v>0.47612500000000002</v>
      </c>
      <c r="FN18" s="15">
        <v>2.2424361662046675</v>
      </c>
      <c r="FO18" s="15">
        <f t="shared" si="1"/>
        <v>0.78767511549466152</v>
      </c>
      <c r="FP18" s="15">
        <v>1.00075</v>
      </c>
      <c r="FQ18" s="15">
        <v>0.65100000000000002</v>
      </c>
      <c r="FR18" s="15">
        <v>0</v>
      </c>
      <c r="FS18" s="15">
        <v>0</v>
      </c>
      <c r="FT18" s="15">
        <v>0.126</v>
      </c>
      <c r="FU18" s="15">
        <v>0</v>
      </c>
      <c r="FV18" s="39">
        <v>0</v>
      </c>
      <c r="FW18" s="39">
        <v>0</v>
      </c>
      <c r="FX18" s="39">
        <v>0</v>
      </c>
      <c r="FY18" s="39">
        <v>0</v>
      </c>
      <c r="FZ18" s="39" t="s">
        <v>58</v>
      </c>
      <c r="GA18" s="39" t="s">
        <v>58</v>
      </c>
      <c r="GB18" s="39" t="s">
        <v>58</v>
      </c>
      <c r="GC18" s="39" t="s">
        <v>58</v>
      </c>
      <c r="GD18" s="6">
        <v>30</v>
      </c>
      <c r="GE18" s="9">
        <v>0.49</v>
      </c>
      <c r="GF18" s="6">
        <v>1798</v>
      </c>
      <c r="GG18" s="6">
        <v>0.8</v>
      </c>
      <c r="GH18" s="6">
        <v>219</v>
      </c>
      <c r="GI18" s="6">
        <v>4</v>
      </c>
      <c r="GJ18" s="6">
        <v>1868</v>
      </c>
      <c r="GK18" s="6">
        <v>109</v>
      </c>
      <c r="GL18" s="6">
        <v>160</v>
      </c>
      <c r="GM18" s="6">
        <v>65.38</v>
      </c>
      <c r="GN18" s="15">
        <f t="shared" si="2"/>
        <v>3.3496482104619152</v>
      </c>
      <c r="GO18" s="15">
        <v>2.6125718215730265</v>
      </c>
      <c r="GP18" s="42" t="e">
        <f>SUM([1]!Tabelle134[[#This Row],[BGK_SEKO1]:[BGK_SKT6]])</f>
        <v>#REF!</v>
      </c>
      <c r="GR18" s="3">
        <v>4320</v>
      </c>
    </row>
    <row r="19" spans="1:200" x14ac:dyDescent="0.25">
      <c r="A19" s="2">
        <v>1</v>
      </c>
      <c r="B19" s="3">
        <v>78</v>
      </c>
      <c r="C19" s="3">
        <v>1.65</v>
      </c>
      <c r="D19" s="47">
        <v>80</v>
      </c>
      <c r="E19" s="17">
        <f>D19/C19^2</f>
        <v>29.384756657483933</v>
      </c>
      <c r="F19" s="15">
        <v>62.074130105900153</v>
      </c>
      <c r="G19" s="5">
        <v>107</v>
      </c>
      <c r="H19" s="34">
        <v>76.480214221957752</v>
      </c>
      <c r="I19" s="9">
        <v>1.486</v>
      </c>
      <c r="J19" s="9">
        <v>1.486</v>
      </c>
      <c r="K19" s="45">
        <v>1486</v>
      </c>
      <c r="L19" s="9">
        <v>18.574999999999999</v>
      </c>
      <c r="M19" s="15">
        <f>((29.4*28.15)-(78*6.44)+905)/1440</f>
        <v>0.85436805555555551</v>
      </c>
      <c r="N19" s="12">
        <v>0.53922026214489804</v>
      </c>
      <c r="O19" s="12">
        <v>1.3935883177004555</v>
      </c>
      <c r="P19" s="12">
        <v>2.5096551847401942</v>
      </c>
      <c r="Q19" s="13">
        <v>3.5333242805440261</v>
      </c>
      <c r="R19" s="10">
        <v>2.8251337679738535</v>
      </c>
      <c r="S19" s="13">
        <v>3.2211867521367501</v>
      </c>
      <c r="T19" s="12">
        <v>2.6887682487321349</v>
      </c>
      <c r="U19" s="12">
        <v>1.8899871547318898</v>
      </c>
      <c r="V19" s="12">
        <v>3.1650422556477649</v>
      </c>
      <c r="W19" s="12">
        <v>1.6757950926146121</v>
      </c>
      <c r="X19" s="15">
        <v>2.5982445111111105</v>
      </c>
      <c r="Y19" s="15">
        <v>3.7083400944444436</v>
      </c>
      <c r="Z19" s="20" t="s">
        <v>58</v>
      </c>
      <c r="AA19" s="20" t="s">
        <v>58</v>
      </c>
      <c r="AB19" s="20" t="s">
        <v>58</v>
      </c>
      <c r="AC19" s="20" t="s">
        <v>58</v>
      </c>
      <c r="AD19" s="20" t="s">
        <v>58</v>
      </c>
      <c r="AE19" s="20" t="s">
        <v>58</v>
      </c>
      <c r="AF19" s="20" t="s">
        <v>58</v>
      </c>
      <c r="AG19" s="12">
        <v>1.0325264750378258</v>
      </c>
      <c r="AH19" s="12">
        <v>2.4922365988909405</v>
      </c>
      <c r="AI19" s="12">
        <v>3.0954356846472981</v>
      </c>
      <c r="AJ19" s="12">
        <v>2.6781329923273676</v>
      </c>
      <c r="AK19" s="12">
        <v>1.9805163372327466</v>
      </c>
      <c r="AL19" s="12">
        <v>2.9958506224066377</v>
      </c>
      <c r="AM19" s="12">
        <v>1.8531686997917221</v>
      </c>
      <c r="AN19" s="15">
        <v>2.6216666666666653</v>
      </c>
      <c r="AO19" s="15">
        <v>3.3541666666666656</v>
      </c>
      <c r="AP19" s="21" t="s">
        <v>58</v>
      </c>
      <c r="AQ19" s="21" t="s">
        <v>58</v>
      </c>
      <c r="AR19" s="21" t="s">
        <v>58</v>
      </c>
      <c r="AS19" s="21" t="s">
        <v>58</v>
      </c>
      <c r="AT19" s="21" t="s">
        <v>58</v>
      </c>
      <c r="AU19" s="21" t="s">
        <v>58</v>
      </c>
      <c r="AV19" s="21" t="s">
        <v>58</v>
      </c>
      <c r="AW19" s="15">
        <v>0.16243909090909095</v>
      </c>
      <c r="AX19" s="15">
        <v>5.6484211111111104</v>
      </c>
      <c r="AY19" s="15">
        <v>6.5721868750000008</v>
      </c>
      <c r="AZ19" s="15">
        <v>5.9326567307692297</v>
      </c>
      <c r="BA19" s="15">
        <v>6.8909891666666665</v>
      </c>
      <c r="BB19" s="15">
        <v>5.9590631249999975</v>
      </c>
      <c r="BC19" s="15">
        <v>2.339105454545455</v>
      </c>
      <c r="BD19" s="15">
        <v>6.6044824999999996</v>
      </c>
      <c r="BE19" s="15">
        <v>2.7291146428571409</v>
      </c>
      <c r="BG19" s="39">
        <v>1.3397699999999999</v>
      </c>
      <c r="BH19" s="39">
        <v>1.8171700000000002</v>
      </c>
      <c r="BI19" s="21" t="s">
        <v>58</v>
      </c>
      <c r="BJ19" s="21" t="s">
        <v>58</v>
      </c>
      <c r="BK19" s="21" t="s">
        <v>58</v>
      </c>
      <c r="BL19" s="21" t="s">
        <v>58</v>
      </c>
      <c r="BM19" s="21" t="s">
        <v>58</v>
      </c>
      <c r="BN19" s="21" t="s">
        <v>58</v>
      </c>
      <c r="BO19" s="21" t="s">
        <v>58</v>
      </c>
      <c r="BP19" s="5">
        <v>62.43181818181818</v>
      </c>
      <c r="BQ19" s="5">
        <v>85.583333333333329</v>
      </c>
      <c r="BR19" s="5">
        <v>94.9375</v>
      </c>
      <c r="BS19" s="5">
        <v>88.461538461538467</v>
      </c>
      <c r="BT19" s="5">
        <v>95</v>
      </c>
      <c r="BU19" s="5">
        <v>87.9375</v>
      </c>
      <c r="BV19" s="5">
        <v>82.909090909090907</v>
      </c>
      <c r="BW19" s="5">
        <v>96.3125</v>
      </c>
      <c r="BX19" s="5">
        <v>77.584821428571431</v>
      </c>
      <c r="BY19" s="24">
        <v>90.375</v>
      </c>
      <c r="BZ19" s="24">
        <v>102.25</v>
      </c>
      <c r="CA19" s="24" t="s">
        <v>58</v>
      </c>
      <c r="CB19" s="24" t="s">
        <v>58</v>
      </c>
      <c r="CC19" s="24" t="s">
        <v>58</v>
      </c>
      <c r="CD19" s="24" t="s">
        <v>58</v>
      </c>
      <c r="CE19" s="24" t="s">
        <v>58</v>
      </c>
      <c r="CF19" s="24" t="s">
        <v>58</v>
      </c>
      <c r="CG19" s="24" t="s">
        <v>58</v>
      </c>
      <c r="CH19" s="15">
        <v>6.5454545454545459</v>
      </c>
      <c r="CI19" s="15">
        <v>344.77777777777777</v>
      </c>
      <c r="CJ19" s="15">
        <v>236.75</v>
      </c>
      <c r="CK19" s="15">
        <v>311.53846153846155</v>
      </c>
      <c r="CL19" s="15">
        <v>269.66666666666669</v>
      </c>
      <c r="CM19" s="15">
        <v>326</v>
      </c>
      <c r="CN19" s="15">
        <v>57.727272727272727</v>
      </c>
      <c r="CO19" s="15">
        <v>181.75</v>
      </c>
      <c r="CP19" s="15">
        <v>121.46428571428571</v>
      </c>
      <c r="CQ19" s="24">
        <v>217</v>
      </c>
      <c r="CR19" s="24">
        <v>146.5</v>
      </c>
      <c r="CS19" s="24" t="s">
        <v>58</v>
      </c>
      <c r="CT19" s="24" t="s">
        <v>58</v>
      </c>
      <c r="CU19" s="24" t="s">
        <v>58</v>
      </c>
      <c r="CV19" s="24" t="s">
        <v>58</v>
      </c>
      <c r="CW19" s="24" t="s">
        <v>58</v>
      </c>
      <c r="CX19" s="24" t="s">
        <v>58</v>
      </c>
      <c r="CY19" s="24" t="s">
        <v>58</v>
      </c>
      <c r="CZ19">
        <v>52.9</v>
      </c>
      <c r="DA19">
        <v>67.5</v>
      </c>
      <c r="DB19">
        <v>74.400000000000006</v>
      </c>
      <c r="DC19">
        <v>113.5</v>
      </c>
      <c r="DD19">
        <v>1760</v>
      </c>
      <c r="DE19">
        <v>1078.9000000000001</v>
      </c>
      <c r="DF19">
        <v>1922.1</v>
      </c>
      <c r="DG19">
        <v>2820.7</v>
      </c>
      <c r="DH19">
        <v>1211.5</v>
      </c>
      <c r="DI19">
        <v>585</v>
      </c>
      <c r="DJ19">
        <v>1576</v>
      </c>
      <c r="DK19">
        <v>2072.1</v>
      </c>
      <c r="DL19">
        <v>1591.2</v>
      </c>
      <c r="DM19">
        <v>926.9</v>
      </c>
      <c r="DN19">
        <v>1815.6</v>
      </c>
      <c r="DO19">
        <v>2586.1</v>
      </c>
      <c r="DP19">
        <v>202</v>
      </c>
      <c r="DQ19">
        <v>481.1</v>
      </c>
      <c r="DR19">
        <v>762.6</v>
      </c>
      <c r="DS19">
        <v>924</v>
      </c>
      <c r="DT19">
        <v>4257.8</v>
      </c>
      <c r="DU19">
        <v>78.5</v>
      </c>
      <c r="DV19">
        <v>1355.8</v>
      </c>
      <c r="DW19">
        <v>4469.1000000000004</v>
      </c>
      <c r="DX19">
        <v>846.1</v>
      </c>
      <c r="DY19">
        <v>405.6</v>
      </c>
      <c r="DZ19">
        <v>847.7</v>
      </c>
      <c r="EA19">
        <v>1264.5</v>
      </c>
      <c r="EB19">
        <v>4055</v>
      </c>
      <c r="EC19">
        <v>5</v>
      </c>
      <c r="ED19">
        <v>1225.5</v>
      </c>
      <c r="EE19">
        <v>4236.2</v>
      </c>
      <c r="EF19">
        <v>4460.5</v>
      </c>
      <c r="EG19">
        <v>152</v>
      </c>
      <c r="EH19">
        <v>1486</v>
      </c>
      <c r="EI19">
        <v>4704</v>
      </c>
      <c r="EJ19" s="24" t="s">
        <v>58</v>
      </c>
      <c r="EK19" s="24" t="s">
        <v>58</v>
      </c>
      <c r="EL19" s="24" t="s">
        <v>58</v>
      </c>
      <c r="EM19" s="24" t="s">
        <v>58</v>
      </c>
      <c r="EN19" s="24" t="s">
        <v>58</v>
      </c>
      <c r="EO19" s="24" t="s">
        <v>58</v>
      </c>
      <c r="EP19" s="24" t="s">
        <v>58</v>
      </c>
      <c r="EQ19" s="24" t="s">
        <v>58</v>
      </c>
      <c r="ER19" s="24" t="s">
        <v>58</v>
      </c>
      <c r="ES19" s="24" t="s">
        <v>58</v>
      </c>
      <c r="ET19" s="24" t="s">
        <v>58</v>
      </c>
      <c r="EU19" s="24" t="s">
        <v>58</v>
      </c>
      <c r="EV19" s="24" t="s">
        <v>58</v>
      </c>
      <c r="EW19" s="24" t="s">
        <v>58</v>
      </c>
      <c r="EX19" s="24" t="s">
        <v>58</v>
      </c>
      <c r="EY19" s="24" t="s">
        <v>58</v>
      </c>
      <c r="EZ19" s="24" t="s">
        <v>58</v>
      </c>
      <c r="FA19" s="24" t="s">
        <v>58</v>
      </c>
      <c r="FB19" s="24" t="s">
        <v>58</v>
      </c>
      <c r="FC19" s="24" t="s">
        <v>58</v>
      </c>
      <c r="FD19" s="24" t="s">
        <v>58</v>
      </c>
      <c r="FE19" s="24" t="s">
        <v>58</v>
      </c>
      <c r="FF19" s="24" t="s">
        <v>58</v>
      </c>
      <c r="FG19" s="24" t="s">
        <v>58</v>
      </c>
      <c r="FH19" s="24" t="s">
        <v>58</v>
      </c>
      <c r="FI19" s="24" t="s">
        <v>58</v>
      </c>
      <c r="FJ19" s="24" t="s">
        <v>58</v>
      </c>
      <c r="FK19" s="24" t="s">
        <v>58</v>
      </c>
      <c r="FL19" s="15">
        <v>0</v>
      </c>
      <c r="FM19" s="15">
        <v>3.01433333333333</v>
      </c>
      <c r="FN19" s="15">
        <v>2.5096551847401942</v>
      </c>
      <c r="FO19" s="15">
        <f t="shared" si="1"/>
        <v>-0.20109461716565707</v>
      </c>
      <c r="FP19" s="15">
        <v>1.9764999999999999</v>
      </c>
      <c r="FQ19" s="15">
        <v>2.6949999999999998</v>
      </c>
      <c r="FR19" s="15">
        <v>0</v>
      </c>
      <c r="FS19" s="15">
        <v>7.3730000000000002</v>
      </c>
      <c r="FT19" s="15">
        <v>1.2969107142857099</v>
      </c>
      <c r="FU19" s="15">
        <f>14.141/2</f>
        <v>7.0705</v>
      </c>
      <c r="FV19" s="39">
        <f>14.905/2</f>
        <v>7.4524999999999997</v>
      </c>
      <c r="FW19" s="39"/>
      <c r="FX19" s="39" t="s">
        <v>58</v>
      </c>
      <c r="FY19" s="39" t="s">
        <v>58</v>
      </c>
      <c r="FZ19" s="39" t="s">
        <v>58</v>
      </c>
      <c r="GA19" s="39" t="s">
        <v>58</v>
      </c>
      <c r="GB19" s="39" t="s">
        <v>58</v>
      </c>
      <c r="GC19" s="39" t="s">
        <v>58</v>
      </c>
      <c r="GD19" s="6">
        <v>22</v>
      </c>
      <c r="GE19" s="9">
        <v>0.39</v>
      </c>
      <c r="GF19" s="6">
        <v>1391</v>
      </c>
      <c r="GG19" s="6">
        <v>0.4</v>
      </c>
      <c r="GH19" s="6">
        <v>225</v>
      </c>
      <c r="GI19" s="6">
        <v>4</v>
      </c>
      <c r="GJ19" s="6">
        <v>1737</v>
      </c>
      <c r="GK19" s="6">
        <v>100</v>
      </c>
      <c r="GL19" s="6">
        <v>158</v>
      </c>
      <c r="GM19" s="6">
        <v>56.22</v>
      </c>
      <c r="GN19" s="15">
        <f t="shared" si="2"/>
        <v>4.0021344717182501</v>
      </c>
      <c r="GO19" s="15">
        <v>3.1477664161626944</v>
      </c>
      <c r="GP19" s="42" t="e">
        <f>SUM([1]!Tabelle134[[#This Row],[BGK_SEKO1]:[BGK_SKT6]])</f>
        <v>#REF!</v>
      </c>
      <c r="GR19" s="3">
        <v>6600</v>
      </c>
    </row>
    <row r="20" spans="1:200" x14ac:dyDescent="0.25">
      <c r="A20" s="2">
        <v>1</v>
      </c>
      <c r="B20" s="3">
        <v>72</v>
      </c>
      <c r="C20" s="3">
        <v>1.58</v>
      </c>
      <c r="D20" s="47">
        <v>47.8</v>
      </c>
      <c r="E20" s="17">
        <f>D20/C20^2</f>
        <v>19.147572504406341</v>
      </c>
      <c r="F20" s="28">
        <v>71.61442441054092</v>
      </c>
      <c r="G20" s="33">
        <v>152</v>
      </c>
      <c r="H20" s="44">
        <v>89.398836286696636</v>
      </c>
      <c r="I20" s="9">
        <v>1.204</v>
      </c>
      <c r="J20" s="9">
        <v>1.208</v>
      </c>
      <c r="K20" s="45">
        <v>1208</v>
      </c>
      <c r="L20" s="9">
        <v>25.166666666666668</v>
      </c>
      <c r="M20" s="15">
        <f>((19.1*28.15)-(72*6.44)+905)/1440</f>
        <v>0.67985069444444435</v>
      </c>
      <c r="N20" s="12">
        <v>0.34416549649406686</v>
      </c>
      <c r="O20" s="12">
        <v>1.0240161909385121</v>
      </c>
      <c r="P20" s="12">
        <v>1.6988775310638726</v>
      </c>
      <c r="Q20" s="13">
        <v>3.1777077661364705</v>
      </c>
      <c r="R20" s="13">
        <v>2.1546295600312604</v>
      </c>
      <c r="S20" s="13">
        <v>2.8751694978632516</v>
      </c>
      <c r="T20" s="12">
        <v>1.994984222568005</v>
      </c>
      <c r="U20" s="12">
        <v>1.5676839960713642</v>
      </c>
      <c r="V20" s="12">
        <v>3.0481023277162191</v>
      </c>
      <c r="W20" s="12">
        <v>1.2774647058905602</v>
      </c>
      <c r="X20" s="15">
        <v>1.5695441222222246</v>
      </c>
      <c r="Y20" s="15">
        <v>3.0315929388888878</v>
      </c>
      <c r="Z20" s="15">
        <v>4.5237470638888908</v>
      </c>
      <c r="AA20" s="20" t="s">
        <v>58</v>
      </c>
      <c r="AB20" s="20" t="s">
        <v>58</v>
      </c>
      <c r="AC20" s="20" t="s">
        <v>58</v>
      </c>
      <c r="AD20" s="20" t="s">
        <v>58</v>
      </c>
      <c r="AE20" s="20" t="s">
        <v>58</v>
      </c>
      <c r="AF20" s="20" t="s">
        <v>58</v>
      </c>
      <c r="AG20" s="12">
        <v>1.2542071197410904</v>
      </c>
      <c r="AH20" s="12">
        <v>2.9523105360443598</v>
      </c>
      <c r="AI20" s="12">
        <v>4.5941908713693005</v>
      </c>
      <c r="AJ20" s="12">
        <v>3.4583120204603492</v>
      </c>
      <c r="AK20" s="12">
        <v>2.7204658901830312</v>
      </c>
      <c r="AL20" s="12">
        <v>4.4891966759002795</v>
      </c>
      <c r="AM20" s="12">
        <v>2.3788107202679583</v>
      </c>
      <c r="AN20" s="15">
        <v>2.8224999999999989</v>
      </c>
      <c r="AO20" s="15">
        <v>4.5908333333333315</v>
      </c>
      <c r="AP20" s="15">
        <v>6.0349999999999966</v>
      </c>
      <c r="AQ20" s="21" t="s">
        <v>58</v>
      </c>
      <c r="AR20" s="21" t="s">
        <v>58</v>
      </c>
      <c r="AS20" s="21" t="s">
        <v>58</v>
      </c>
      <c r="AT20" s="21" t="s">
        <v>58</v>
      </c>
      <c r="AU20" s="21" t="s">
        <v>58</v>
      </c>
      <c r="AV20" s="21" t="s">
        <v>58</v>
      </c>
      <c r="AW20" s="22">
        <v>1.8588333333333332E-2</v>
      </c>
      <c r="AX20" s="22">
        <v>0.99578972222222206</v>
      </c>
      <c r="AY20" s="22">
        <v>0.89141374999999989</v>
      </c>
      <c r="AZ20" s="22">
        <v>0.96367403846153876</v>
      </c>
      <c r="BA20" s="22">
        <v>1.0722708333333333</v>
      </c>
      <c r="BB20" s="22">
        <v>1.0149100000000002</v>
      </c>
      <c r="BC20" s="22">
        <v>0.29151925000000006</v>
      </c>
      <c r="BD20" s="22">
        <v>9.5965416666666664E-2</v>
      </c>
      <c r="BE20" s="22">
        <v>0.31662761904761888</v>
      </c>
      <c r="BF20" s="24" t="s">
        <v>203</v>
      </c>
      <c r="BG20" s="39" t="s">
        <v>205</v>
      </c>
      <c r="BH20" s="39" t="s">
        <v>205</v>
      </c>
      <c r="BI20" s="39" t="s">
        <v>205</v>
      </c>
      <c r="BJ20" s="39" t="s">
        <v>205</v>
      </c>
      <c r="BK20" s="39" t="s">
        <v>205</v>
      </c>
      <c r="BL20" s="39" t="s">
        <v>205</v>
      </c>
      <c r="BM20" s="39" t="s">
        <v>205</v>
      </c>
      <c r="BN20" s="39" t="s">
        <v>205</v>
      </c>
      <c r="BO20" s="39" t="s">
        <v>205</v>
      </c>
      <c r="BP20" s="33">
        <v>3.1666666666666665</v>
      </c>
      <c r="BQ20" s="33">
        <v>0</v>
      </c>
      <c r="BR20" s="33">
        <v>0</v>
      </c>
      <c r="BS20" s="33">
        <v>0</v>
      </c>
      <c r="BT20" s="33">
        <v>0</v>
      </c>
      <c r="BU20" s="33">
        <v>0</v>
      </c>
      <c r="BV20" s="33">
        <v>0</v>
      </c>
      <c r="BW20" s="33">
        <v>0</v>
      </c>
      <c r="BX20" s="33">
        <v>2.2420634920634921</v>
      </c>
      <c r="BY20" s="39" t="s">
        <v>205</v>
      </c>
      <c r="BZ20" s="39" t="s">
        <v>205</v>
      </c>
      <c r="CA20" s="39" t="s">
        <v>205</v>
      </c>
      <c r="CB20" s="39" t="s">
        <v>205</v>
      </c>
      <c r="CC20" s="39" t="s">
        <v>205</v>
      </c>
      <c r="CD20" s="39" t="s">
        <v>205</v>
      </c>
      <c r="CE20" s="39" t="s">
        <v>205</v>
      </c>
      <c r="CF20" s="39" t="s">
        <v>205</v>
      </c>
      <c r="CG20" s="39" t="s">
        <v>205</v>
      </c>
      <c r="CH20" s="39" t="s">
        <v>205</v>
      </c>
      <c r="CI20" s="39" t="s">
        <v>205</v>
      </c>
      <c r="CJ20" s="39" t="s">
        <v>205</v>
      </c>
      <c r="CK20" s="39" t="s">
        <v>205</v>
      </c>
      <c r="CL20" s="39" t="s">
        <v>205</v>
      </c>
      <c r="CM20" s="39" t="s">
        <v>205</v>
      </c>
      <c r="CN20" s="39" t="s">
        <v>205</v>
      </c>
      <c r="CO20" s="39" t="s">
        <v>205</v>
      </c>
      <c r="CP20" s="39" t="s">
        <v>205</v>
      </c>
      <c r="CQ20" s="39" t="s">
        <v>205</v>
      </c>
      <c r="CR20" s="39" t="s">
        <v>205</v>
      </c>
      <c r="CS20" s="39" t="s">
        <v>205</v>
      </c>
      <c r="CT20" s="39" t="s">
        <v>205</v>
      </c>
      <c r="CU20" s="39" t="s">
        <v>205</v>
      </c>
      <c r="CV20" s="39" t="s">
        <v>205</v>
      </c>
      <c r="CW20" s="39" t="s">
        <v>205</v>
      </c>
      <c r="CX20" s="39" t="s">
        <v>205</v>
      </c>
      <c r="CY20" s="39" t="s">
        <v>205</v>
      </c>
      <c r="CZ20">
        <v>44.6</v>
      </c>
      <c r="DA20">
        <v>47.4</v>
      </c>
      <c r="DB20">
        <v>64</v>
      </c>
      <c r="DC20">
        <v>91.3</v>
      </c>
      <c r="DD20">
        <v>2202.6999999999998</v>
      </c>
      <c r="DE20">
        <v>1446.4</v>
      </c>
      <c r="DF20">
        <v>709.1</v>
      </c>
      <c r="DG20">
        <v>2728.9</v>
      </c>
      <c r="DH20">
        <v>1752.3</v>
      </c>
      <c r="DI20">
        <v>1187.3</v>
      </c>
      <c r="DJ20">
        <v>1023.8</v>
      </c>
      <c r="DK20">
        <v>2351.1999999999998</v>
      </c>
      <c r="DL20">
        <v>2064.1</v>
      </c>
      <c r="DM20">
        <v>1366.7</v>
      </c>
      <c r="DN20">
        <v>805.9</v>
      </c>
      <c r="DO20">
        <v>2603.4</v>
      </c>
      <c r="DP20">
        <v>273.89999999999998</v>
      </c>
      <c r="DQ20">
        <v>831.5</v>
      </c>
      <c r="DR20">
        <v>753.1</v>
      </c>
      <c r="DS20">
        <v>1154.8</v>
      </c>
      <c r="DT20">
        <v>42.8</v>
      </c>
      <c r="DU20">
        <v>103.2</v>
      </c>
      <c r="DV20">
        <v>741.5</v>
      </c>
      <c r="DW20">
        <v>749.9</v>
      </c>
      <c r="DX20">
        <v>604.9</v>
      </c>
      <c r="DY20">
        <v>532.70000000000005</v>
      </c>
      <c r="DZ20">
        <v>452.6</v>
      </c>
      <c r="EA20">
        <v>924.4</v>
      </c>
      <c r="EB20">
        <v>0.5</v>
      </c>
      <c r="EC20">
        <v>15</v>
      </c>
      <c r="ED20">
        <v>137.5</v>
      </c>
      <c r="EE20">
        <v>138.30000000000001</v>
      </c>
      <c r="EF20">
        <v>16.5</v>
      </c>
      <c r="EG20">
        <v>69</v>
      </c>
      <c r="EH20">
        <v>721.5</v>
      </c>
      <c r="EI20">
        <v>725</v>
      </c>
      <c r="EJ20" s="24">
        <v>111.5</v>
      </c>
      <c r="EK20" s="24">
        <v>225.3</v>
      </c>
      <c r="EL20" s="24">
        <v>1365.5</v>
      </c>
      <c r="EM20" s="24">
        <v>1388.5</v>
      </c>
      <c r="EN20" s="24" t="s">
        <v>58</v>
      </c>
      <c r="EO20" s="24" t="s">
        <v>58</v>
      </c>
      <c r="EP20" s="24" t="s">
        <v>58</v>
      </c>
      <c r="EQ20" s="24" t="s">
        <v>58</v>
      </c>
      <c r="ER20" s="24" t="s">
        <v>58</v>
      </c>
      <c r="ES20" s="24" t="s">
        <v>58</v>
      </c>
      <c r="ET20" s="24" t="s">
        <v>58</v>
      </c>
      <c r="EU20" s="24" t="s">
        <v>58</v>
      </c>
      <c r="EV20" s="24" t="s">
        <v>58</v>
      </c>
      <c r="EW20" s="24" t="s">
        <v>58</v>
      </c>
      <c r="EX20" s="24" t="s">
        <v>58</v>
      </c>
      <c r="EY20" s="24" t="s">
        <v>58</v>
      </c>
      <c r="EZ20" s="24" t="s">
        <v>58</v>
      </c>
      <c r="FA20" s="24" t="s">
        <v>58</v>
      </c>
      <c r="FB20" s="24" t="s">
        <v>58</v>
      </c>
      <c r="FC20" s="24" t="s">
        <v>58</v>
      </c>
      <c r="FD20" s="24" t="s">
        <v>58</v>
      </c>
      <c r="FE20" s="24" t="s">
        <v>58</v>
      </c>
      <c r="FF20" s="24" t="s">
        <v>58</v>
      </c>
      <c r="FG20" s="24" t="s">
        <v>58</v>
      </c>
      <c r="FH20" s="24" t="s">
        <v>58</v>
      </c>
      <c r="FI20" s="24" t="s">
        <v>58</v>
      </c>
      <c r="FJ20" s="24" t="s">
        <v>58</v>
      </c>
      <c r="FK20" s="24" t="s">
        <v>58</v>
      </c>
      <c r="FL20" s="15">
        <v>0</v>
      </c>
      <c r="FM20" s="15">
        <v>1.3708888888888799</v>
      </c>
      <c r="FN20" s="15">
        <v>1.6988775310638726</v>
      </c>
      <c r="FO20" s="15">
        <f t="shared" si="1"/>
        <v>0.19306196955209556</v>
      </c>
      <c r="FP20" s="15">
        <v>0.90749999999999997</v>
      </c>
      <c r="FQ20" s="15">
        <v>1.2283076923076901</v>
      </c>
      <c r="FR20" s="15">
        <v>0</v>
      </c>
      <c r="FS20" s="15">
        <v>0</v>
      </c>
      <c r="FT20" s="15">
        <v>0.30042857142857099</v>
      </c>
      <c r="FU20" s="15">
        <v>0</v>
      </c>
      <c r="FV20" s="39">
        <v>0</v>
      </c>
      <c r="FW20" s="39">
        <v>0</v>
      </c>
      <c r="FX20" s="39" t="s">
        <v>58</v>
      </c>
      <c r="FY20" s="39" t="s">
        <v>58</v>
      </c>
      <c r="FZ20" s="39" t="s">
        <v>58</v>
      </c>
      <c r="GA20" s="39" t="s">
        <v>58</v>
      </c>
      <c r="GB20" s="39" t="s">
        <v>58</v>
      </c>
      <c r="GC20" s="39" t="s">
        <v>58</v>
      </c>
      <c r="GD20" s="6">
        <v>18</v>
      </c>
      <c r="GE20" s="9">
        <v>0.28999999999999998</v>
      </c>
      <c r="GF20" s="6">
        <v>1444</v>
      </c>
      <c r="GG20" s="6">
        <v>0.8</v>
      </c>
      <c r="GH20" s="6">
        <v>138</v>
      </c>
      <c r="GI20" s="41" t="s">
        <v>42</v>
      </c>
      <c r="GJ20" s="6">
        <v>1791</v>
      </c>
      <c r="GK20" s="41" t="s">
        <v>42</v>
      </c>
      <c r="GL20" s="41" t="s">
        <v>42</v>
      </c>
      <c r="GM20" s="6">
        <v>63.38</v>
      </c>
      <c r="GN20" s="15">
        <f t="shared" si="2"/>
        <v>2.1773430104133795</v>
      </c>
      <c r="GO20" s="15">
        <v>1.4974923159689353</v>
      </c>
      <c r="GP20" s="42" t="e">
        <f>SUM([1]!Tabelle134[[#This Row],[BGK_SEKO1]:[BGK_SKT6]])</f>
        <v>#REF!</v>
      </c>
      <c r="GR20" s="3">
        <v>9600</v>
      </c>
    </row>
    <row r="21" spans="1:200" x14ac:dyDescent="0.25">
      <c r="A21" s="1">
        <v>0</v>
      </c>
      <c r="B21" s="3">
        <v>80</v>
      </c>
      <c r="C21" s="3">
        <v>1.8</v>
      </c>
      <c r="D21" s="47">
        <v>80</v>
      </c>
      <c r="E21" s="18">
        <f>D21/C21^2</f>
        <v>24.691358024691358</v>
      </c>
      <c r="F21" s="15">
        <v>79.424999999999997</v>
      </c>
      <c r="G21">
        <v>144</v>
      </c>
      <c r="H21" s="7">
        <v>108.75568181818181</v>
      </c>
      <c r="I21" s="15">
        <v>1.5</v>
      </c>
      <c r="J21" s="15">
        <v>1.8</v>
      </c>
      <c r="K21">
        <v>1800</v>
      </c>
      <c r="L21" s="15">
        <v>22.5</v>
      </c>
      <c r="M21" s="15">
        <v>1.023128472222222</v>
      </c>
      <c r="N21" s="15">
        <v>0.59370020277777824</v>
      </c>
      <c r="O21" s="15">
        <v>1.6168286750000052</v>
      </c>
      <c r="P21" s="15">
        <v>4.0205164666666624</v>
      </c>
      <c r="Q21" s="15">
        <v>2.3469770777777792</v>
      </c>
      <c r="R21" s="15">
        <v>3.7162365777777921</v>
      </c>
      <c r="S21" s="15">
        <v>2.3469770777777792</v>
      </c>
      <c r="T21" s="15">
        <v>3.7162365777777921</v>
      </c>
      <c r="U21" s="15">
        <v>2.5457223465277665</v>
      </c>
      <c r="V21" s="15">
        <v>3.7697861277777864</v>
      </c>
      <c r="W21" s="15">
        <v>2.7265437255050529</v>
      </c>
      <c r="X21" s="15">
        <v>2.0458484527777752</v>
      </c>
      <c r="Y21" s="15">
        <v>3.6622193277777808</v>
      </c>
      <c r="Z21" s="15">
        <v>4.7346221277777714</v>
      </c>
      <c r="AA21" s="15">
        <v>5.5031230777777784</v>
      </c>
      <c r="AB21" s="20" t="s">
        <v>58</v>
      </c>
      <c r="AC21" s="20" t="s">
        <v>58</v>
      </c>
      <c r="AD21" s="20" t="s">
        <v>58</v>
      </c>
      <c r="AE21" s="20" t="s">
        <v>58</v>
      </c>
      <c r="AF21" s="20" t="s">
        <v>58</v>
      </c>
      <c r="AG21" s="36">
        <v>1.1724999999999994</v>
      </c>
      <c r="AH21" s="15">
        <v>3.6972222222222264</v>
      </c>
      <c r="AI21" s="15">
        <v>2.3674999999999971</v>
      </c>
      <c r="AJ21" s="15">
        <v>3.4554545454545398</v>
      </c>
      <c r="AK21" s="15">
        <v>2.514374999999986</v>
      </c>
      <c r="AL21" s="15">
        <v>3.4264285714285676</v>
      </c>
      <c r="AM21" s="15">
        <v>2.6915909090909369</v>
      </c>
      <c r="AN21" s="15">
        <v>2.2825000000000002</v>
      </c>
      <c r="AO21" s="15">
        <v>3.4174999999999929</v>
      </c>
      <c r="AP21" s="15">
        <v>4.0475000000000021</v>
      </c>
      <c r="AQ21" s="15">
        <v>4.4900000000000038</v>
      </c>
      <c r="AR21" s="21" t="s">
        <v>58</v>
      </c>
      <c r="AS21" s="21" t="s">
        <v>58</v>
      </c>
      <c r="AT21" s="21" t="s">
        <v>58</v>
      </c>
      <c r="AU21" s="21" t="s">
        <v>58</v>
      </c>
      <c r="AV21" s="21" t="s">
        <v>58</v>
      </c>
      <c r="AW21" s="15">
        <v>0.21385375000000006</v>
      </c>
      <c r="AX21" s="15">
        <v>3.4832352777777782</v>
      </c>
      <c r="AY21" s="15">
        <v>3.1894800000000005</v>
      </c>
      <c r="AZ21" s="15">
        <v>3.4298252272727274</v>
      </c>
      <c r="BA21" s="15">
        <v>3.1894800000000005</v>
      </c>
      <c r="BB21" s="15">
        <v>3.4298252272727274</v>
      </c>
      <c r="BC21" s="15">
        <v>1.9924309375</v>
      </c>
      <c r="BD21" s="15">
        <v>2.6864910714285721</v>
      </c>
      <c r="BE21" s="15">
        <v>2.0372903409090899</v>
      </c>
      <c r="BG21" s="39">
        <v>1.55393125</v>
      </c>
      <c r="BH21" s="39">
        <v>2.3566737500000001</v>
      </c>
      <c r="BI21" s="39">
        <v>3.3366124999999998</v>
      </c>
      <c r="BJ21" s="39">
        <v>4.3110025000000007</v>
      </c>
      <c r="BK21" s="21" t="s">
        <v>58</v>
      </c>
      <c r="BL21" s="21" t="s">
        <v>58</v>
      </c>
      <c r="BM21" s="21" t="s">
        <v>58</v>
      </c>
      <c r="BN21" s="21" t="s">
        <v>58</v>
      </c>
      <c r="BO21" s="21" t="s">
        <v>58</v>
      </c>
      <c r="BP21" s="15">
        <v>82.625</v>
      </c>
      <c r="BQ21" s="15">
        <v>115.80555555555556</v>
      </c>
      <c r="BR21" s="15">
        <v>113.875</v>
      </c>
      <c r="BS21" s="15">
        <v>115.45454545454545</v>
      </c>
      <c r="BT21" s="15">
        <v>113.875</v>
      </c>
      <c r="BU21" s="15">
        <v>115.45454545454545</v>
      </c>
      <c r="BV21" s="15">
        <v>115.125</v>
      </c>
      <c r="BW21" s="15">
        <v>126</v>
      </c>
      <c r="BX21" s="15">
        <v>110.30113636363636</v>
      </c>
      <c r="BY21" s="42">
        <v>110.125</v>
      </c>
      <c r="BZ21" s="42">
        <v>122.375</v>
      </c>
      <c r="CA21" s="42">
        <v>135.625</v>
      </c>
      <c r="CB21" s="42">
        <v>145.75</v>
      </c>
      <c r="CC21" s="24" t="s">
        <v>58</v>
      </c>
      <c r="CD21" s="24" t="s">
        <v>58</v>
      </c>
      <c r="CE21" s="24" t="s">
        <v>58</v>
      </c>
      <c r="CF21" s="24" t="s">
        <v>58</v>
      </c>
      <c r="CG21" s="24" t="s">
        <v>58</v>
      </c>
      <c r="CH21" s="15">
        <v>10</v>
      </c>
      <c r="CI21" s="15">
        <v>418.88888888888891</v>
      </c>
      <c r="CJ21" s="15">
        <v>311.5</v>
      </c>
      <c r="CK21" s="15">
        <v>399.36363636363637</v>
      </c>
      <c r="CL21" s="15">
        <v>311.5</v>
      </c>
      <c r="CM21" s="15">
        <v>399.36363636363637</v>
      </c>
      <c r="CN21" s="15">
        <v>19.75</v>
      </c>
      <c r="CO21" s="15">
        <v>18.285714285714285</v>
      </c>
      <c r="CP21" s="15">
        <v>118.09090909090909</v>
      </c>
      <c r="CQ21" s="42">
        <v>5.5</v>
      </c>
      <c r="CR21" s="42">
        <v>7.5</v>
      </c>
      <c r="CS21" s="42">
        <v>22</v>
      </c>
      <c r="CT21" s="42">
        <v>58</v>
      </c>
      <c r="CU21" s="24" t="s">
        <v>58</v>
      </c>
      <c r="CV21" s="24" t="s">
        <v>58</v>
      </c>
      <c r="CW21" s="24" t="s">
        <v>58</v>
      </c>
      <c r="CX21" s="24" t="s">
        <v>58</v>
      </c>
      <c r="CY21" s="24" t="s">
        <v>58</v>
      </c>
      <c r="CZ21">
        <v>240.3</v>
      </c>
      <c r="DA21">
        <v>286.3</v>
      </c>
      <c r="DB21">
        <v>175.5</v>
      </c>
      <c r="DC21">
        <v>412.9</v>
      </c>
      <c r="DD21">
        <v>2527.1</v>
      </c>
      <c r="DE21">
        <v>1320.7</v>
      </c>
      <c r="DF21">
        <v>962.9</v>
      </c>
      <c r="DG21">
        <v>3009.6</v>
      </c>
      <c r="DH21">
        <v>1888.5</v>
      </c>
      <c r="DI21">
        <v>920.5</v>
      </c>
      <c r="DJ21">
        <v>828.5</v>
      </c>
      <c r="DK21">
        <v>2258.4</v>
      </c>
      <c r="DL21">
        <v>2411</v>
      </c>
      <c r="DM21">
        <v>1247.9000000000001</v>
      </c>
      <c r="DN21">
        <v>938.5</v>
      </c>
      <c r="DO21">
        <v>2872.4</v>
      </c>
      <c r="DP21">
        <v>322.60000000000002</v>
      </c>
      <c r="DQ21">
        <v>760.3</v>
      </c>
      <c r="DR21">
        <v>599.79999999999995</v>
      </c>
      <c r="DS21">
        <v>1020.7</v>
      </c>
      <c r="DT21">
        <v>2.7</v>
      </c>
      <c r="DU21">
        <v>90</v>
      </c>
      <c r="DV21">
        <v>1509.7</v>
      </c>
      <c r="DW21">
        <v>1512.4</v>
      </c>
      <c r="DX21">
        <v>769.8</v>
      </c>
      <c r="DY21">
        <v>576.1</v>
      </c>
      <c r="DZ21">
        <v>668.5</v>
      </c>
      <c r="EA21">
        <v>1171.0999999999999</v>
      </c>
      <c r="EB21">
        <v>3</v>
      </c>
      <c r="EC21">
        <v>31</v>
      </c>
      <c r="ED21">
        <v>1297</v>
      </c>
      <c r="EE21">
        <v>1297.4000000000001</v>
      </c>
      <c r="EF21">
        <v>1</v>
      </c>
      <c r="EG21">
        <v>19</v>
      </c>
      <c r="EH21">
        <v>1567</v>
      </c>
      <c r="EI21">
        <v>1567.1</v>
      </c>
      <c r="EJ21" s="24">
        <v>5.5</v>
      </c>
      <c r="EK21" s="24">
        <v>119</v>
      </c>
      <c r="EL21" s="24">
        <v>1685.5</v>
      </c>
      <c r="EM21" s="24">
        <v>1689.7</v>
      </c>
      <c r="EN21" s="24">
        <v>0</v>
      </c>
      <c r="EO21" s="24">
        <v>292</v>
      </c>
      <c r="EP21" s="24">
        <v>1469</v>
      </c>
      <c r="EQ21" s="24">
        <v>1497.7</v>
      </c>
      <c r="ER21" s="24" t="s">
        <v>58</v>
      </c>
      <c r="ES21" s="24" t="s">
        <v>58</v>
      </c>
      <c r="ET21" s="24" t="s">
        <v>58</v>
      </c>
      <c r="EU21" s="24" t="s">
        <v>58</v>
      </c>
      <c r="EV21" s="24" t="s">
        <v>58</v>
      </c>
      <c r="EW21" s="24" t="s">
        <v>58</v>
      </c>
      <c r="EX21" s="24" t="s">
        <v>58</v>
      </c>
      <c r="EY21" s="24" t="s">
        <v>58</v>
      </c>
      <c r="EZ21" s="24" t="s">
        <v>58</v>
      </c>
      <c r="FA21" s="24" t="s">
        <v>58</v>
      </c>
      <c r="FB21" s="24" t="s">
        <v>58</v>
      </c>
      <c r="FC21" s="24" t="s">
        <v>58</v>
      </c>
      <c r="FD21" s="24" t="s">
        <v>58</v>
      </c>
      <c r="FE21" s="24" t="s">
        <v>58</v>
      </c>
      <c r="FF21" s="24" t="s">
        <v>58</v>
      </c>
      <c r="FG21" s="24" t="s">
        <v>58</v>
      </c>
      <c r="FH21" s="24" t="s">
        <v>58</v>
      </c>
      <c r="FI21" s="24" t="s">
        <v>58</v>
      </c>
      <c r="FJ21" s="24" t="s">
        <v>58</v>
      </c>
      <c r="FK21" s="24" t="s">
        <v>58</v>
      </c>
      <c r="FL21" s="15">
        <v>0</v>
      </c>
      <c r="FM21" s="15">
        <v>4.4456666</v>
      </c>
      <c r="FN21" s="15">
        <v>4.0205164666666624</v>
      </c>
      <c r="FO21" s="15">
        <f t="shared" si="1"/>
        <v>-0.10574515410101576</v>
      </c>
      <c r="FP21" s="15">
        <v>3.7725</v>
      </c>
      <c r="FQ21" s="15">
        <v>4.3232727000000004</v>
      </c>
      <c r="FR21" s="15">
        <v>0</v>
      </c>
      <c r="FS21" s="15">
        <v>0</v>
      </c>
      <c r="FT21" s="15">
        <v>1.1467727000000001</v>
      </c>
      <c r="FU21" s="15">
        <v>0</v>
      </c>
      <c r="FV21" s="39">
        <v>0</v>
      </c>
      <c r="FW21" s="39">
        <v>0</v>
      </c>
      <c r="FX21" s="39">
        <v>0</v>
      </c>
      <c r="FY21" s="39" t="s">
        <v>58</v>
      </c>
      <c r="FZ21" s="39" t="s">
        <v>58</v>
      </c>
      <c r="GA21" s="39" t="s">
        <v>58</v>
      </c>
      <c r="GB21" s="39" t="s">
        <v>58</v>
      </c>
      <c r="GC21" s="39" t="s">
        <v>58</v>
      </c>
      <c r="GD21" t="s">
        <v>60</v>
      </c>
      <c r="GE21" t="s">
        <v>60</v>
      </c>
      <c r="GF21" t="s">
        <v>60</v>
      </c>
      <c r="GG21" t="s">
        <v>60</v>
      </c>
      <c r="GH21" t="s">
        <v>60</v>
      </c>
      <c r="GI21" t="s">
        <v>60</v>
      </c>
      <c r="GJ21" t="s">
        <v>60</v>
      </c>
      <c r="GK21" t="s">
        <v>60</v>
      </c>
      <c r="GL21" t="s">
        <v>60</v>
      </c>
      <c r="GM21" t="s">
        <v>60</v>
      </c>
      <c r="GN21" t="s">
        <v>60</v>
      </c>
      <c r="GO21" t="s">
        <v>60</v>
      </c>
      <c r="GP21" s="42" t="e">
        <f>SUM([1]!Tabelle134[[#This Row],[BGK_SEKO1]:[BGK_SKT6]])</f>
        <v>#REF!</v>
      </c>
      <c r="GR21" s="3">
        <v>9840</v>
      </c>
    </row>
    <row r="22" spans="1:200" x14ac:dyDescent="0.25">
      <c r="A22" s="1">
        <v>0</v>
      </c>
      <c r="B22" s="3">
        <v>69</v>
      </c>
      <c r="C22" s="3">
        <v>1.71</v>
      </c>
      <c r="D22" s="47">
        <v>60</v>
      </c>
      <c r="E22" s="18">
        <f>D22/C22^2</f>
        <v>20.519134092541297</v>
      </c>
      <c r="F22" s="15">
        <v>65.959459459459453</v>
      </c>
      <c r="G22">
        <v>160</v>
      </c>
      <c r="H22" s="7">
        <v>90.571734475374726</v>
      </c>
      <c r="I22" s="15">
        <v>2.1309999999999998</v>
      </c>
      <c r="J22" s="15">
        <v>2.1309999999999998</v>
      </c>
      <c r="K22">
        <v>2131</v>
      </c>
      <c r="L22" s="15">
        <v>35.516666666666666</v>
      </c>
      <c r="M22" s="15">
        <v>0.98991319444444437</v>
      </c>
      <c r="N22" s="15">
        <v>0.34454485960960984</v>
      </c>
      <c r="O22" s="15">
        <v>1.3344580540540543</v>
      </c>
      <c r="P22" s="15">
        <v>2.0921323481481435</v>
      </c>
      <c r="Q22" s="15">
        <v>2.1396485555555524</v>
      </c>
      <c r="R22" s="15">
        <v>2.1040114000000001</v>
      </c>
      <c r="S22" s="15">
        <v>2.1396485555555524</v>
      </c>
      <c r="T22" s="15">
        <v>2.1040114000000001</v>
      </c>
      <c r="U22" s="15">
        <v>1.7205204833333327</v>
      </c>
      <c r="V22" s="15">
        <v>5.5115139235042649</v>
      </c>
      <c r="W22" s="15">
        <v>2.6540286799310135</v>
      </c>
      <c r="X22" s="15">
        <v>1.8150841638888842</v>
      </c>
      <c r="Y22" s="15">
        <v>2.9986120222222232</v>
      </c>
      <c r="Z22" s="15">
        <v>4.5563931305555476</v>
      </c>
      <c r="AA22" s="15">
        <v>5.8565919722222324</v>
      </c>
      <c r="AB22" s="15">
        <v>7.0944372638889046</v>
      </c>
      <c r="AC22" s="15">
        <v>8.6322621888888786</v>
      </c>
      <c r="AD22" s="15">
        <v>9.7429195222222162</v>
      </c>
      <c r="AE22" s="20" t="s">
        <v>58</v>
      </c>
      <c r="AF22" s="20" t="s">
        <v>58</v>
      </c>
      <c r="AG22" s="36">
        <v>1.3130630630630586</v>
      </c>
      <c r="AH22" s="15">
        <v>3.0683333333333369</v>
      </c>
      <c r="AI22" s="15">
        <v>3.0099999999999967</v>
      </c>
      <c r="AJ22" s="15">
        <v>3.0537499999999929</v>
      </c>
      <c r="AK22" s="15">
        <v>2.5800000000000063</v>
      </c>
      <c r="AL22" s="15">
        <v>6.0755128205128734</v>
      </c>
      <c r="AM22" s="15">
        <v>3.4788722341184606</v>
      </c>
      <c r="AN22" s="15">
        <v>2.6758333333333355</v>
      </c>
      <c r="AO22" s="15">
        <v>3.7941666666666776</v>
      </c>
      <c r="AP22" s="15">
        <v>5.2591666666666681</v>
      </c>
      <c r="AQ22" s="15">
        <v>6.4333333333333282</v>
      </c>
      <c r="AR22" s="15">
        <v>7.498333333333318</v>
      </c>
      <c r="AS22" s="15">
        <v>8.8483333333333238</v>
      </c>
      <c r="AT22" s="15">
        <v>9.9633333333333454</v>
      </c>
      <c r="AU22" s="21" t="s">
        <v>58</v>
      </c>
      <c r="AV22" s="21" t="s">
        <v>58</v>
      </c>
      <c r="AW22" s="15">
        <v>0.19235749999999999</v>
      </c>
      <c r="AX22" s="15">
        <v>1.6668877777777775</v>
      </c>
      <c r="AY22" s="15">
        <v>1.9729016666666666</v>
      </c>
      <c r="AZ22" s="15">
        <v>1.7433912500000004</v>
      </c>
      <c r="BA22" s="15">
        <v>1.9729016666666666</v>
      </c>
      <c r="BB22" s="15">
        <v>1.7433912500000004</v>
      </c>
      <c r="BC22" s="15">
        <v>1.0315387499999999</v>
      </c>
      <c r="BD22" s="15">
        <v>4.7532249999999987</v>
      </c>
      <c r="BE22" s="15">
        <v>1.9053282022471911</v>
      </c>
      <c r="BG22" s="39">
        <v>1.4725800000000002</v>
      </c>
      <c r="BH22" s="39">
        <v>2.1363225000000003</v>
      </c>
      <c r="BI22" s="39">
        <v>2.0471550000000001</v>
      </c>
      <c r="BJ22" s="39">
        <v>3.611675</v>
      </c>
      <c r="BK22" s="39">
        <v>5.8607562500000006</v>
      </c>
      <c r="BL22" s="39">
        <v>7.8158887500000001</v>
      </c>
      <c r="BM22" s="39">
        <v>8.3733775000000001</v>
      </c>
      <c r="BN22" s="21" t="s">
        <v>58</v>
      </c>
      <c r="BO22" s="21" t="s">
        <v>58</v>
      </c>
      <c r="BP22" s="15">
        <v>68.125</v>
      </c>
      <c r="BQ22" s="15">
        <v>81.861111111111114</v>
      </c>
      <c r="BR22" s="15">
        <v>89.583333333333329</v>
      </c>
      <c r="BS22" s="15">
        <v>83.791666666666671</v>
      </c>
      <c r="BT22" s="15">
        <v>89.583333333333329</v>
      </c>
      <c r="BU22" s="15">
        <v>83.791666666666671</v>
      </c>
      <c r="BV22" s="15">
        <v>82.791666666666671</v>
      </c>
      <c r="BW22" s="15">
        <v>129.83333333333334</v>
      </c>
      <c r="BX22" s="15">
        <v>91.533707865168537</v>
      </c>
      <c r="BY22" s="42">
        <v>94.375</v>
      </c>
      <c r="BZ22" s="42">
        <v>105.8</v>
      </c>
      <c r="CA22" s="24">
        <v>117.83750000000001</v>
      </c>
      <c r="CB22" s="42">
        <v>129.875</v>
      </c>
      <c r="CC22" s="42">
        <v>142.25</v>
      </c>
      <c r="CD22" s="42">
        <v>154.125</v>
      </c>
      <c r="CE22" s="42">
        <v>160.25</v>
      </c>
      <c r="CF22" s="24" t="s">
        <v>58</v>
      </c>
      <c r="CG22" s="24" t="s">
        <v>58</v>
      </c>
      <c r="CH22" s="15">
        <v>10.5</v>
      </c>
      <c r="CI22" s="15">
        <v>286.66666666666669</v>
      </c>
      <c r="CJ22" s="15">
        <v>243</v>
      </c>
      <c r="CK22" s="15">
        <v>275.75</v>
      </c>
      <c r="CL22" s="15">
        <v>243</v>
      </c>
      <c r="CM22" s="15">
        <v>275.75</v>
      </c>
      <c r="CN22" s="15">
        <v>37.666666666666664</v>
      </c>
      <c r="CO22" s="15">
        <v>213.23809523809524</v>
      </c>
      <c r="CP22" s="15">
        <v>139.50561797752809</v>
      </c>
      <c r="CQ22" s="42">
        <v>42.5</v>
      </c>
      <c r="CR22" s="42">
        <v>101</v>
      </c>
      <c r="CS22" s="42">
        <v>154.5</v>
      </c>
      <c r="CT22" s="42">
        <v>177</v>
      </c>
      <c r="CU22" s="42">
        <v>225.5</v>
      </c>
      <c r="CV22" s="42">
        <v>367.5</v>
      </c>
      <c r="CW22" s="42">
        <v>460</v>
      </c>
      <c r="CX22" s="24" t="s">
        <v>58</v>
      </c>
      <c r="CY22" s="24" t="s">
        <v>58</v>
      </c>
      <c r="CZ22">
        <v>126.5</v>
      </c>
      <c r="DA22">
        <v>244.3</v>
      </c>
      <c r="DB22">
        <v>276</v>
      </c>
      <c r="DC22">
        <v>389.7</v>
      </c>
      <c r="DD22">
        <v>1145</v>
      </c>
      <c r="DE22">
        <v>908.1</v>
      </c>
      <c r="DF22">
        <v>619.79999999999995</v>
      </c>
      <c r="DG22">
        <v>1587.4</v>
      </c>
      <c r="DH22">
        <v>1515.3</v>
      </c>
      <c r="DI22">
        <v>810</v>
      </c>
      <c r="DJ22">
        <v>975</v>
      </c>
      <c r="DK22">
        <v>1975.6</v>
      </c>
      <c r="DL22">
        <v>1237.5999999999999</v>
      </c>
      <c r="DM22">
        <v>883.6</v>
      </c>
      <c r="DN22">
        <v>708.6</v>
      </c>
      <c r="DO22">
        <v>1677.6</v>
      </c>
      <c r="DP22">
        <v>100.3</v>
      </c>
      <c r="DQ22">
        <v>719.2</v>
      </c>
      <c r="DR22">
        <v>1123.2</v>
      </c>
      <c r="DS22">
        <v>1337.5</v>
      </c>
      <c r="DT22">
        <v>637.4</v>
      </c>
      <c r="DU22">
        <v>752.9</v>
      </c>
      <c r="DV22">
        <v>1656</v>
      </c>
      <c r="DW22">
        <v>1927.6</v>
      </c>
      <c r="DX22">
        <v>572.20000000000005</v>
      </c>
      <c r="DY22">
        <v>622.6</v>
      </c>
      <c r="DZ22">
        <v>897.3</v>
      </c>
      <c r="EA22">
        <v>1233</v>
      </c>
      <c r="EB22">
        <v>6</v>
      </c>
      <c r="EC22">
        <v>159</v>
      </c>
      <c r="ED22">
        <v>627.5</v>
      </c>
      <c r="EE22">
        <v>647.4</v>
      </c>
      <c r="EF22">
        <v>260.5</v>
      </c>
      <c r="EG22">
        <v>488.5</v>
      </c>
      <c r="EH22">
        <v>1347.5</v>
      </c>
      <c r="EI22">
        <v>1456.8</v>
      </c>
      <c r="EJ22" s="24">
        <v>733.5</v>
      </c>
      <c r="EK22" s="24">
        <v>733</v>
      </c>
      <c r="EL22" s="24">
        <v>1631.5</v>
      </c>
      <c r="EM22" s="24">
        <v>1933.2</v>
      </c>
      <c r="EN22" s="24">
        <v>447.5</v>
      </c>
      <c r="EO22" s="24">
        <v>562.5</v>
      </c>
      <c r="EP22" s="24">
        <v>1361.5</v>
      </c>
      <c r="EQ22" s="24">
        <v>1539.6</v>
      </c>
      <c r="ER22" s="24">
        <v>682.5</v>
      </c>
      <c r="ES22" s="24">
        <v>782</v>
      </c>
      <c r="ET22" s="24">
        <v>1614</v>
      </c>
      <c r="EU22" s="24">
        <v>1919</v>
      </c>
      <c r="EV22" s="24">
        <v>1299</v>
      </c>
      <c r="EW22" s="24">
        <v>1287</v>
      </c>
      <c r="EX22" s="24">
        <v>2554</v>
      </c>
      <c r="EY22" s="24">
        <v>3141.2</v>
      </c>
      <c r="EZ22" s="24">
        <v>1428</v>
      </c>
      <c r="FA22" s="24">
        <v>1764</v>
      </c>
      <c r="FB22" s="24">
        <v>3256</v>
      </c>
      <c r="FC22" s="24">
        <v>3968.9</v>
      </c>
      <c r="FD22" s="24" t="s">
        <v>58</v>
      </c>
      <c r="FE22" s="24" t="s">
        <v>58</v>
      </c>
      <c r="FF22" s="24" t="s">
        <v>58</v>
      </c>
      <c r="FG22" s="24" t="s">
        <v>58</v>
      </c>
      <c r="FH22" s="24" t="s">
        <v>58</v>
      </c>
      <c r="FI22" s="24" t="s">
        <v>58</v>
      </c>
      <c r="FJ22" s="24" t="s">
        <v>58</v>
      </c>
      <c r="FK22" s="24" t="s">
        <v>58</v>
      </c>
      <c r="FL22" s="15">
        <v>0</v>
      </c>
      <c r="FM22" s="15">
        <v>0.66144444000000002</v>
      </c>
      <c r="FN22" s="15">
        <v>2.0921323481481435</v>
      </c>
      <c r="FO22" s="15">
        <f t="shared" si="1"/>
        <v>0.68384197080768849</v>
      </c>
      <c r="FP22" s="15">
        <v>1.325</v>
      </c>
      <c r="FQ22" s="15">
        <v>0.82733332999999998</v>
      </c>
      <c r="FR22" s="15">
        <v>0</v>
      </c>
      <c r="FS22" s="15">
        <v>0</v>
      </c>
      <c r="FT22" s="15">
        <v>0.2322766</v>
      </c>
      <c r="FU22" s="15">
        <v>0</v>
      </c>
      <c r="FV22" s="39">
        <v>0</v>
      </c>
      <c r="FW22" s="39">
        <v>0</v>
      </c>
      <c r="FX22" s="39">
        <v>0</v>
      </c>
      <c r="FY22" s="39">
        <v>0</v>
      </c>
      <c r="FZ22" s="39">
        <v>0</v>
      </c>
      <c r="GA22" s="39">
        <v>0</v>
      </c>
      <c r="GB22" s="39" t="s">
        <v>58</v>
      </c>
      <c r="GC22" s="39" t="s">
        <v>58</v>
      </c>
      <c r="GD22" t="s">
        <v>60</v>
      </c>
      <c r="GE22" t="s">
        <v>60</v>
      </c>
      <c r="GF22" t="s">
        <v>60</v>
      </c>
      <c r="GG22" t="s">
        <v>60</v>
      </c>
      <c r="GH22" t="s">
        <v>60</v>
      </c>
      <c r="GI22" t="s">
        <v>60</v>
      </c>
      <c r="GJ22" t="s">
        <v>60</v>
      </c>
      <c r="GK22" t="s">
        <v>60</v>
      </c>
      <c r="GL22" t="s">
        <v>60</v>
      </c>
      <c r="GM22" t="s">
        <v>60</v>
      </c>
      <c r="GN22" t="s">
        <v>60</v>
      </c>
      <c r="GO22" t="s">
        <v>60</v>
      </c>
      <c r="GP22" s="42" t="e">
        <f>SUM([1]!Tabelle134[[#This Row],[BGK_SEKO1]:[BGK_SKT6]])</f>
        <v>#REF!</v>
      </c>
      <c r="GR22" s="3">
        <v>1920</v>
      </c>
    </row>
    <row r="23" spans="1:200" x14ac:dyDescent="0.25">
      <c r="A23" s="2">
        <v>1</v>
      </c>
      <c r="B23" s="3">
        <v>68</v>
      </c>
      <c r="C23" s="3">
        <v>1.63</v>
      </c>
      <c r="D23" s="47">
        <v>54</v>
      </c>
      <c r="E23" s="18">
        <f>D23/C23^2</f>
        <v>20.324438255109339</v>
      </c>
      <c r="F23" s="15">
        <v>92.789667896678964</v>
      </c>
      <c r="G23">
        <v>165</v>
      </c>
      <c r="H23" s="7">
        <v>111.22521075873144</v>
      </c>
      <c r="I23" s="15">
        <v>1.0940000000000001</v>
      </c>
      <c r="J23" s="15">
        <v>1.0940000000000001</v>
      </c>
      <c r="K23">
        <v>1094</v>
      </c>
      <c r="L23" s="15">
        <v>20.25925925925926</v>
      </c>
      <c r="M23" s="15">
        <v>0.72077291666666665</v>
      </c>
      <c r="N23" s="15">
        <v>0.45327013130381388</v>
      </c>
      <c r="O23" s="15">
        <v>1.1740430479704786</v>
      </c>
      <c r="P23" s="15">
        <v>1.5484029958333383</v>
      </c>
      <c r="Q23" s="15">
        <v>1.0859843666666664</v>
      </c>
      <c r="R23" s="15">
        <v>1.4559192700000041</v>
      </c>
      <c r="S23" s="15">
        <v>1.0859843666666664</v>
      </c>
      <c r="T23" s="15">
        <v>1.4559192700000041</v>
      </c>
      <c r="U23" s="15">
        <v>1.720019716666672</v>
      </c>
      <c r="V23" s="15">
        <v>3.6079758277777798</v>
      </c>
      <c r="W23" s="15">
        <v>1.7209680612538349</v>
      </c>
      <c r="X23" s="15">
        <v>2.5486670333333348</v>
      </c>
      <c r="Y23" s="15">
        <v>3.6115613833333358</v>
      </c>
      <c r="Z23" s="15">
        <v>4.6636990666666716</v>
      </c>
      <c r="AA23" s="20" t="s">
        <v>58</v>
      </c>
      <c r="AB23" s="20" t="s">
        <v>58</v>
      </c>
      <c r="AC23" s="20" t="s">
        <v>58</v>
      </c>
      <c r="AD23" s="20" t="s">
        <v>58</v>
      </c>
      <c r="AE23" s="20" t="s">
        <v>58</v>
      </c>
      <c r="AF23" s="20" t="s">
        <v>58</v>
      </c>
      <c r="AG23" s="36">
        <v>1.2892988929889313</v>
      </c>
      <c r="AH23" s="15">
        <v>2.497916666666657</v>
      </c>
      <c r="AI23" s="15">
        <v>1.8916666666666684</v>
      </c>
      <c r="AJ23" s="15">
        <v>2.3766666666666589</v>
      </c>
      <c r="AK23" s="15">
        <v>2.6157142857142781</v>
      </c>
      <c r="AL23" s="15">
        <v>4.4750000000000041</v>
      </c>
      <c r="AM23" s="15">
        <v>2.6105178643115003</v>
      </c>
      <c r="AN23" s="15">
        <v>3.4950000000000054</v>
      </c>
      <c r="AO23" s="15">
        <v>4.4916666666666663</v>
      </c>
      <c r="AP23" s="15">
        <v>5.4383333333333459</v>
      </c>
      <c r="AQ23" s="21" t="s">
        <v>58</v>
      </c>
      <c r="AR23" s="21" t="s">
        <v>58</v>
      </c>
      <c r="AS23" s="21" t="s">
        <v>58</v>
      </c>
      <c r="AT23" s="21" t="s">
        <v>58</v>
      </c>
      <c r="AU23" s="21" t="s">
        <v>58</v>
      </c>
      <c r="AV23" s="21" t="s">
        <v>58</v>
      </c>
      <c r="AW23" s="15">
        <v>0.12073299999999999</v>
      </c>
      <c r="AX23" s="15">
        <v>0.951515</v>
      </c>
      <c r="AY23" s="15">
        <v>0.86859750000000002</v>
      </c>
      <c r="AZ23" s="15">
        <v>0.93493150000000003</v>
      </c>
      <c r="BA23" s="15">
        <v>0.86859750000000002</v>
      </c>
      <c r="BB23" s="15">
        <v>0.93493150000000003</v>
      </c>
      <c r="BC23" s="15">
        <v>0.72644178571428553</v>
      </c>
      <c r="BD23" s="15">
        <v>2.02560875</v>
      </c>
      <c r="BE23" s="15">
        <v>0.86713017857142805</v>
      </c>
      <c r="BG23" s="39">
        <v>1.2250875000000001</v>
      </c>
      <c r="BH23" s="39">
        <v>1.9915100000000001</v>
      </c>
      <c r="BI23" s="39">
        <v>2.8602287500000001</v>
      </c>
      <c r="BJ23" s="21" t="s">
        <v>58</v>
      </c>
      <c r="BK23" s="21" t="s">
        <v>58</v>
      </c>
      <c r="BL23" s="21" t="s">
        <v>58</v>
      </c>
      <c r="BM23" s="21" t="s">
        <v>58</v>
      </c>
      <c r="BN23" s="21" t="s">
        <v>58</v>
      </c>
      <c r="BO23" s="21" t="s">
        <v>58</v>
      </c>
      <c r="BP23" s="15">
        <v>97</v>
      </c>
      <c r="BQ23" s="15">
        <v>107.1875</v>
      </c>
      <c r="BR23" s="15">
        <v>107</v>
      </c>
      <c r="BS23" s="15">
        <v>107.15</v>
      </c>
      <c r="BT23" s="15">
        <v>107</v>
      </c>
      <c r="BU23" s="15">
        <v>107.15</v>
      </c>
      <c r="BV23" s="15">
        <v>111.96428571428571</v>
      </c>
      <c r="BW23" s="15">
        <v>147.25</v>
      </c>
      <c r="BX23" s="15">
        <v>113.39285714285714</v>
      </c>
      <c r="BY23" s="24">
        <v>129</v>
      </c>
      <c r="BZ23" s="24">
        <v>147.25</v>
      </c>
      <c r="CA23" s="24">
        <v>165.5</v>
      </c>
      <c r="CB23" s="24" t="s">
        <v>58</v>
      </c>
      <c r="CC23" s="24" t="s">
        <v>58</v>
      </c>
      <c r="CD23" s="24" t="s">
        <v>58</v>
      </c>
      <c r="CE23" s="24" t="s">
        <v>58</v>
      </c>
      <c r="CF23" s="24" t="s">
        <v>58</v>
      </c>
      <c r="CG23" s="24" t="s">
        <v>58</v>
      </c>
      <c r="CH23" s="15">
        <v>14.6</v>
      </c>
      <c r="CI23" s="15">
        <v>356.625</v>
      </c>
      <c r="CJ23" s="15">
        <v>305</v>
      </c>
      <c r="CK23" s="15">
        <v>346.3</v>
      </c>
      <c r="CL23" s="15">
        <v>305</v>
      </c>
      <c r="CM23" s="15">
        <v>346.3</v>
      </c>
      <c r="CN23" s="15">
        <v>72.571428571428569</v>
      </c>
      <c r="CO23" s="15">
        <v>115.66666666666667</v>
      </c>
      <c r="CP23" s="15">
        <v>155.85714285714286</v>
      </c>
      <c r="CQ23" s="24">
        <v>39</v>
      </c>
      <c r="CR23" s="24">
        <v>89</v>
      </c>
      <c r="CS23" s="24">
        <v>219</v>
      </c>
      <c r="CT23" s="24" t="s">
        <v>58</v>
      </c>
      <c r="CU23" s="24" t="s">
        <v>58</v>
      </c>
      <c r="CV23" s="24" t="s">
        <v>58</v>
      </c>
      <c r="CW23" s="24" t="s">
        <v>58</v>
      </c>
      <c r="CX23" s="24" t="s">
        <v>58</v>
      </c>
      <c r="CY23" s="24" t="s">
        <v>58</v>
      </c>
      <c r="CZ23">
        <v>89.6</v>
      </c>
      <c r="DA23">
        <v>168</v>
      </c>
      <c r="DB23">
        <v>241.4</v>
      </c>
      <c r="DC23">
        <v>307.5</v>
      </c>
      <c r="DD23">
        <v>1208.0999999999999</v>
      </c>
      <c r="DE23">
        <v>337.6</v>
      </c>
      <c r="DF23">
        <v>853.3</v>
      </c>
      <c r="DG23">
        <v>1517.1</v>
      </c>
      <c r="DH23">
        <v>1234</v>
      </c>
      <c r="DI23">
        <v>422.5</v>
      </c>
      <c r="DJ23">
        <v>845.5</v>
      </c>
      <c r="DK23">
        <v>1554.4</v>
      </c>
      <c r="DL23">
        <v>1213.3</v>
      </c>
      <c r="DM23">
        <v>354.6</v>
      </c>
      <c r="DN23">
        <v>851.7</v>
      </c>
      <c r="DO23">
        <v>1524.2</v>
      </c>
      <c r="DP23">
        <v>477.9</v>
      </c>
      <c r="DQ23">
        <v>569.1</v>
      </c>
      <c r="DR23">
        <v>951.1</v>
      </c>
      <c r="DS23">
        <v>1207</v>
      </c>
      <c r="DT23">
        <v>39.700000000000003</v>
      </c>
      <c r="DU23">
        <v>1149.2</v>
      </c>
      <c r="DV23">
        <v>2636.5</v>
      </c>
      <c r="DW23">
        <v>2876.3</v>
      </c>
      <c r="DX23">
        <v>534.6</v>
      </c>
      <c r="DY23">
        <v>435.4</v>
      </c>
      <c r="DZ23">
        <v>937.2</v>
      </c>
      <c r="EA23">
        <v>1163.5</v>
      </c>
      <c r="EB23">
        <v>2</v>
      </c>
      <c r="EC23">
        <v>242</v>
      </c>
      <c r="ED23">
        <v>1331</v>
      </c>
      <c r="EE23">
        <v>1352.8</v>
      </c>
      <c r="EF23">
        <v>2.5</v>
      </c>
      <c r="EG23">
        <v>1255</v>
      </c>
      <c r="EH23">
        <v>2713.5</v>
      </c>
      <c r="EI23">
        <v>2989.7</v>
      </c>
      <c r="EJ23" s="24">
        <v>114.5</v>
      </c>
      <c r="EK23" s="24">
        <v>1950.5</v>
      </c>
      <c r="EL23" s="24">
        <v>3865</v>
      </c>
      <c r="EM23" s="24">
        <v>4330.8</v>
      </c>
      <c r="EN23" s="24" t="s">
        <v>58</v>
      </c>
      <c r="EO23" s="24" t="s">
        <v>58</v>
      </c>
      <c r="EP23" s="24" t="s">
        <v>58</v>
      </c>
      <c r="EQ23" s="24" t="s">
        <v>58</v>
      </c>
      <c r="ER23" s="24" t="s">
        <v>58</v>
      </c>
      <c r="ES23" s="24" t="s">
        <v>58</v>
      </c>
      <c r="ET23" s="24" t="s">
        <v>58</v>
      </c>
      <c r="EU23" s="24" t="s">
        <v>58</v>
      </c>
      <c r="EV23" s="24" t="s">
        <v>58</v>
      </c>
      <c r="EW23" s="24" t="s">
        <v>58</v>
      </c>
      <c r="EX23" s="24" t="s">
        <v>58</v>
      </c>
      <c r="EY23" s="24" t="s">
        <v>58</v>
      </c>
      <c r="EZ23" s="24" t="s">
        <v>58</v>
      </c>
      <c r="FA23" s="24" t="s">
        <v>58</v>
      </c>
      <c r="FB23" s="24" t="s">
        <v>58</v>
      </c>
      <c r="FC23" s="24" t="s">
        <v>58</v>
      </c>
      <c r="FD23" s="24" t="s">
        <v>58</v>
      </c>
      <c r="FE23" s="24" t="s">
        <v>58</v>
      </c>
      <c r="FF23" s="24" t="s">
        <v>58</v>
      </c>
      <c r="FG23" s="24" t="s">
        <v>58</v>
      </c>
      <c r="FH23" s="24" t="s">
        <v>58</v>
      </c>
      <c r="FI23" s="24" t="s">
        <v>58</v>
      </c>
      <c r="FJ23" s="24" t="s">
        <v>58</v>
      </c>
      <c r="FK23" s="24" t="s">
        <v>58</v>
      </c>
      <c r="FL23" s="15">
        <v>0</v>
      </c>
      <c r="FM23" s="15">
        <v>0.60975000000000001</v>
      </c>
      <c r="FN23" s="15">
        <v>1.5484029958333383</v>
      </c>
      <c r="FO23" s="15">
        <f t="shared" si="1"/>
        <v>0.60620716852085565</v>
      </c>
      <c r="FP23" s="15">
        <v>0.79</v>
      </c>
      <c r="FQ23" s="15">
        <v>0.64580000000000004</v>
      </c>
      <c r="FR23" s="15">
        <v>0</v>
      </c>
      <c r="FS23" s="15">
        <v>0</v>
      </c>
      <c r="FT23" s="15">
        <v>0.2515</v>
      </c>
      <c r="FU23" s="15">
        <v>0</v>
      </c>
      <c r="FV23" s="39">
        <v>0</v>
      </c>
      <c r="FW23" s="39">
        <v>0</v>
      </c>
      <c r="FX23" s="39" t="s">
        <v>58</v>
      </c>
      <c r="FY23" s="39" t="s">
        <v>58</v>
      </c>
      <c r="FZ23" s="39" t="s">
        <v>58</v>
      </c>
      <c r="GA23" s="39" t="s">
        <v>58</v>
      </c>
      <c r="GB23" s="39" t="s">
        <v>58</v>
      </c>
      <c r="GC23" s="39" t="s">
        <v>58</v>
      </c>
      <c r="GD23" t="s">
        <v>60</v>
      </c>
      <c r="GE23" t="s">
        <v>60</v>
      </c>
      <c r="GF23" t="s">
        <v>60</v>
      </c>
      <c r="GG23" t="s">
        <v>60</v>
      </c>
      <c r="GH23" t="s">
        <v>60</v>
      </c>
      <c r="GI23" t="s">
        <v>60</v>
      </c>
      <c r="GJ23" t="s">
        <v>60</v>
      </c>
      <c r="GK23" t="s">
        <v>60</v>
      </c>
      <c r="GL23" t="s">
        <v>60</v>
      </c>
      <c r="GM23" t="s">
        <v>60</v>
      </c>
      <c r="GN23" t="s">
        <v>60</v>
      </c>
      <c r="GO23" t="s">
        <v>60</v>
      </c>
      <c r="GP23" s="42" t="e">
        <f>SUM([1]!Tabelle134[[#This Row],[BGK_SEKO1]:[BGK_SKT6]])</f>
        <v>#REF!</v>
      </c>
      <c r="GR23" s="3">
        <v>240</v>
      </c>
    </row>
    <row r="24" spans="1:200" x14ac:dyDescent="0.25">
      <c r="A24" s="2">
        <v>0</v>
      </c>
      <c r="B24" s="3">
        <v>69</v>
      </c>
      <c r="C24" s="3">
        <v>1.82</v>
      </c>
      <c r="D24" s="47">
        <v>93.8</v>
      </c>
      <c r="E24" s="18">
        <f>D24/C24^2</f>
        <v>28.317836010143701</v>
      </c>
      <c r="F24" s="16">
        <v>117.52962962962962</v>
      </c>
      <c r="G24" s="8">
        <v>126</v>
      </c>
      <c r="H24" s="35">
        <v>81.372289156626508</v>
      </c>
      <c r="I24" s="15">
        <v>1.55</v>
      </c>
      <c r="J24" s="15">
        <v>1.55</v>
      </c>
      <c r="K24">
        <v>1550</v>
      </c>
      <c r="L24" s="15">
        <v>16.48936170212766</v>
      </c>
      <c r="M24" s="15">
        <v>1.1423923611111111</v>
      </c>
      <c r="N24" s="16">
        <v>0.53938006481481449</v>
      </c>
      <c r="O24" s="16">
        <v>1.6817724259259299</v>
      </c>
      <c r="P24" s="16">
        <v>3.1517019370370161</v>
      </c>
      <c r="Q24" s="16">
        <v>2.2989993805555589</v>
      </c>
      <c r="R24" s="16">
        <v>2.9966651085858418</v>
      </c>
      <c r="S24" s="16">
        <v>2.2989993805555589</v>
      </c>
      <c r="T24" s="16">
        <v>2.9966651085858418</v>
      </c>
      <c r="U24" s="16">
        <v>2.66861460555555</v>
      </c>
      <c r="V24" s="16">
        <v>3.6255713755555417</v>
      </c>
      <c r="W24" s="16">
        <v>2.2566147138064232</v>
      </c>
      <c r="X24" s="15">
        <v>2.0179954055555567</v>
      </c>
      <c r="Y24" s="15">
        <v>2.7967833805555538</v>
      </c>
      <c r="Z24" s="15">
        <v>3.7154473388888953</v>
      </c>
      <c r="AA24" s="15">
        <v>4.4288245722222248</v>
      </c>
      <c r="AB24" s="15">
        <v>5.1688061805555581</v>
      </c>
      <c r="AC24" s="20" t="s">
        <v>58</v>
      </c>
      <c r="AD24" s="20" t="s">
        <v>58</v>
      </c>
      <c r="AE24" s="20" t="s">
        <v>58</v>
      </c>
      <c r="AF24" s="20" t="s">
        <v>58</v>
      </c>
      <c r="AG24" s="37">
        <v>1.0555555555555545</v>
      </c>
      <c r="AH24" s="16">
        <v>2.7279629629629727</v>
      </c>
      <c r="AI24" s="16">
        <v>2.2174999999999958</v>
      </c>
      <c r="AJ24" s="16">
        <v>2.6351515151515135</v>
      </c>
      <c r="AK24" s="16">
        <v>2.3957142857142824</v>
      </c>
      <c r="AL24" s="16">
        <v>2.970166666666668</v>
      </c>
      <c r="AM24" s="16">
        <v>2.1418811881188176</v>
      </c>
      <c r="AN24" s="15">
        <v>2.0058333333333329</v>
      </c>
      <c r="AO24" s="15">
        <v>2.4800000000000018</v>
      </c>
      <c r="AP24" s="15">
        <v>3.0783333333333287</v>
      </c>
      <c r="AQ24" s="15">
        <v>3.4499999999999962</v>
      </c>
      <c r="AR24" s="15">
        <v>3.836666666666666</v>
      </c>
      <c r="AS24" s="21" t="s">
        <v>58</v>
      </c>
      <c r="AT24" s="21" t="s">
        <v>58</v>
      </c>
      <c r="AU24" s="21" t="s">
        <v>58</v>
      </c>
      <c r="AV24" s="21" t="s">
        <v>58</v>
      </c>
      <c r="AW24" s="15">
        <v>0.1787695</v>
      </c>
      <c r="AX24" s="15">
        <v>3.1071980555555552</v>
      </c>
      <c r="AY24" s="15">
        <v>2.3444000000000003</v>
      </c>
      <c r="AZ24" s="15">
        <v>2.9685074999999999</v>
      </c>
      <c r="BA24" s="15">
        <v>2.3444000000000003</v>
      </c>
      <c r="BB24" s="15">
        <v>2.9685074999999999</v>
      </c>
      <c r="BC24" s="15">
        <v>0.68892642857142861</v>
      </c>
      <c r="BD24" s="15">
        <v>1.7837559999999999</v>
      </c>
      <c r="BE24" s="15">
        <v>1.220771323529412</v>
      </c>
      <c r="BG24" s="39">
        <v>0.59739249999999999</v>
      </c>
      <c r="BH24" s="39">
        <v>0.75568749999999996</v>
      </c>
      <c r="BI24" s="39">
        <v>1.7085249999999998</v>
      </c>
      <c r="BJ24" s="39">
        <v>2.1572087499999997</v>
      </c>
      <c r="BK24" s="39">
        <v>3.6999662500000001</v>
      </c>
      <c r="BL24" s="21" t="s">
        <v>58</v>
      </c>
      <c r="BM24" s="21" t="s">
        <v>58</v>
      </c>
      <c r="BN24" s="21" t="s">
        <v>58</v>
      </c>
      <c r="BO24" s="21" t="s">
        <v>58</v>
      </c>
      <c r="BP24" s="15">
        <v>63</v>
      </c>
      <c r="BQ24" s="15">
        <v>87.333333333333329</v>
      </c>
      <c r="BR24" s="15">
        <v>86</v>
      </c>
      <c r="BS24" s="15">
        <v>87.090909090909093</v>
      </c>
      <c r="BT24" s="15">
        <v>86</v>
      </c>
      <c r="BU24" s="15">
        <v>87.090909090909093</v>
      </c>
      <c r="BV24" s="15">
        <v>80.714285714285708</v>
      </c>
      <c r="BW24" s="15">
        <v>103.375</v>
      </c>
      <c r="BX24" s="15">
        <v>80.284313725490193</v>
      </c>
      <c r="BY24" s="24">
        <v>85.25</v>
      </c>
      <c r="BZ24" s="24">
        <v>94.125</v>
      </c>
      <c r="CA24" s="24">
        <v>102.625</v>
      </c>
      <c r="CB24" s="24">
        <v>110.75</v>
      </c>
      <c r="CC24" s="24">
        <v>124.125</v>
      </c>
      <c r="CD24" s="24" t="s">
        <v>58</v>
      </c>
      <c r="CE24" s="24" t="s">
        <v>58</v>
      </c>
      <c r="CF24" s="24" t="s">
        <v>58</v>
      </c>
      <c r="CG24" s="24" t="s">
        <v>58</v>
      </c>
      <c r="CH24" s="15">
        <v>10</v>
      </c>
      <c r="CI24" s="15">
        <v>619.33333333333337</v>
      </c>
      <c r="CJ24" s="15">
        <v>318.5</v>
      </c>
      <c r="CK24" s="15">
        <v>564.63636363636363</v>
      </c>
      <c r="CL24" s="15">
        <v>318.5</v>
      </c>
      <c r="CM24" s="15">
        <v>564.63636363636363</v>
      </c>
      <c r="CN24" s="15">
        <v>46.428571428571431</v>
      </c>
      <c r="CO24" s="15">
        <v>23.2</v>
      </c>
      <c r="CP24" s="15">
        <v>146.33333333333334</v>
      </c>
      <c r="CQ24" s="24">
        <v>25.5</v>
      </c>
      <c r="CR24" s="24">
        <v>9</v>
      </c>
      <c r="CS24" s="24">
        <v>12.5</v>
      </c>
      <c r="CT24" s="24">
        <v>21</v>
      </c>
      <c r="CU24" s="24">
        <v>48</v>
      </c>
      <c r="CV24" s="24" t="s">
        <v>58</v>
      </c>
      <c r="CW24" s="24" t="s">
        <v>58</v>
      </c>
      <c r="CX24" s="24" t="s">
        <v>58</v>
      </c>
      <c r="CY24" s="24" t="s">
        <v>58</v>
      </c>
      <c r="CZ24">
        <v>87.2</v>
      </c>
      <c r="DA24">
        <v>145.4</v>
      </c>
      <c r="DB24">
        <v>115.4</v>
      </c>
      <c r="DC24">
        <v>205.1</v>
      </c>
      <c r="DD24">
        <v>2742</v>
      </c>
      <c r="DE24">
        <v>873.3</v>
      </c>
      <c r="DF24">
        <v>887.3</v>
      </c>
      <c r="DG24">
        <v>3011.4</v>
      </c>
      <c r="DH24">
        <v>1712</v>
      </c>
      <c r="DI24">
        <v>608</v>
      </c>
      <c r="DJ24">
        <v>830</v>
      </c>
      <c r="DK24">
        <v>1997.4</v>
      </c>
      <c r="DL24">
        <v>2554.6999999999998</v>
      </c>
      <c r="DM24">
        <v>825.1</v>
      </c>
      <c r="DN24">
        <v>876.9</v>
      </c>
      <c r="DO24">
        <v>2824.2</v>
      </c>
      <c r="DP24">
        <v>272.3</v>
      </c>
      <c r="DQ24">
        <v>613.4</v>
      </c>
      <c r="DR24">
        <v>591.4</v>
      </c>
      <c r="DS24">
        <v>894.6</v>
      </c>
      <c r="DT24">
        <v>1540.7</v>
      </c>
      <c r="DU24">
        <v>214</v>
      </c>
      <c r="DV24">
        <v>613.5</v>
      </c>
      <c r="DW24">
        <v>1672.1</v>
      </c>
      <c r="DX24">
        <v>957.9</v>
      </c>
      <c r="DY24">
        <v>372.3</v>
      </c>
      <c r="DZ24">
        <v>449.1</v>
      </c>
      <c r="EA24">
        <v>1121.5</v>
      </c>
      <c r="EB24">
        <v>1406.5</v>
      </c>
      <c r="EC24">
        <v>69.5</v>
      </c>
      <c r="ED24">
        <v>196</v>
      </c>
      <c r="EE24">
        <v>1421.8</v>
      </c>
      <c r="EF24">
        <v>1344.5</v>
      </c>
      <c r="EG24">
        <v>30</v>
      </c>
      <c r="EH24">
        <v>196</v>
      </c>
      <c r="EI24">
        <v>1359.1</v>
      </c>
      <c r="EJ24" s="24">
        <v>1526.5</v>
      </c>
      <c r="EK24" s="24">
        <v>198</v>
      </c>
      <c r="EL24" s="24">
        <v>503</v>
      </c>
      <c r="EM24" s="24">
        <v>1619.4</v>
      </c>
      <c r="EN24" s="24">
        <v>1667</v>
      </c>
      <c r="EO24" s="24">
        <v>285</v>
      </c>
      <c r="EP24" s="24">
        <v>943</v>
      </c>
      <c r="EQ24" s="24">
        <v>1936.4</v>
      </c>
      <c r="ER24" s="24">
        <v>1759</v>
      </c>
      <c r="ES24" s="24">
        <v>487.5</v>
      </c>
      <c r="ET24" s="24">
        <v>1229.5</v>
      </c>
      <c r="EU24" s="24">
        <v>2200.8000000000002</v>
      </c>
      <c r="EV24" s="24" t="s">
        <v>58</v>
      </c>
      <c r="EW24" s="24" t="s">
        <v>58</v>
      </c>
      <c r="EX24" s="24" t="s">
        <v>58</v>
      </c>
      <c r="EY24" s="24" t="s">
        <v>58</v>
      </c>
      <c r="EZ24" s="24" t="s">
        <v>58</v>
      </c>
      <c r="FA24" s="24" t="s">
        <v>58</v>
      </c>
      <c r="FB24" s="24" t="s">
        <v>58</v>
      </c>
      <c r="FC24" s="24" t="s">
        <v>58</v>
      </c>
      <c r="FD24" s="24" t="s">
        <v>58</v>
      </c>
      <c r="FE24" s="24" t="s">
        <v>58</v>
      </c>
      <c r="FF24" s="24" t="s">
        <v>58</v>
      </c>
      <c r="FG24" s="24" t="s">
        <v>58</v>
      </c>
      <c r="FH24" s="24" t="s">
        <v>58</v>
      </c>
      <c r="FI24" s="24" t="s">
        <v>58</v>
      </c>
      <c r="FJ24" s="24" t="s">
        <v>58</v>
      </c>
      <c r="FK24" s="24" t="s">
        <v>58</v>
      </c>
      <c r="FL24" s="15">
        <v>0</v>
      </c>
      <c r="FM24" s="15">
        <v>6.5171111000000002</v>
      </c>
      <c r="FN24" s="15">
        <v>3.1517019370370161</v>
      </c>
      <c r="FO24" s="15">
        <f t="shared" si="1"/>
        <v>-1.0678069278743023</v>
      </c>
      <c r="FP24" s="15">
        <v>3.3045</v>
      </c>
      <c r="FQ24" s="15">
        <v>5.9329999999999998</v>
      </c>
      <c r="FR24" s="15">
        <v>0</v>
      </c>
      <c r="FS24" s="15">
        <v>0.23300000000000001</v>
      </c>
      <c r="FT24" s="15">
        <v>1.3987843099999999</v>
      </c>
      <c r="FU24" s="15">
        <v>0</v>
      </c>
      <c r="FV24" s="39">
        <v>0</v>
      </c>
      <c r="FW24" s="39">
        <v>0</v>
      </c>
      <c r="FX24" s="39">
        <v>0</v>
      </c>
      <c r="FY24" s="39">
        <f>2.33/2</f>
        <v>1.165</v>
      </c>
      <c r="FZ24" s="39" t="s">
        <v>58</v>
      </c>
      <c r="GA24" s="39" t="s">
        <v>58</v>
      </c>
      <c r="GB24" s="39" t="s">
        <v>58</v>
      </c>
      <c r="GC24" s="39" t="s">
        <v>58</v>
      </c>
      <c r="GD24" t="s">
        <v>60</v>
      </c>
      <c r="GE24" t="s">
        <v>60</v>
      </c>
      <c r="GF24" t="s">
        <v>60</v>
      </c>
      <c r="GG24" t="s">
        <v>60</v>
      </c>
      <c r="GH24" t="s">
        <v>60</v>
      </c>
      <c r="GI24" t="s">
        <v>60</v>
      </c>
      <c r="GJ24" t="s">
        <v>60</v>
      </c>
      <c r="GK24" t="s">
        <v>60</v>
      </c>
      <c r="GL24" t="s">
        <v>60</v>
      </c>
      <c r="GM24" t="s">
        <v>60</v>
      </c>
      <c r="GN24" t="s">
        <v>60</v>
      </c>
      <c r="GO24" t="s">
        <v>60</v>
      </c>
      <c r="GP24" s="42" t="e">
        <f>SUM([1]!Tabelle134[[#This Row],[BGK_SEKO1]:[BGK_SKT6]])</f>
        <v>#REF!</v>
      </c>
      <c r="GR24" s="3">
        <v>10320</v>
      </c>
    </row>
    <row r="25" spans="1:200" x14ac:dyDescent="0.25">
      <c r="A25" s="1">
        <v>0</v>
      </c>
      <c r="B25" s="3">
        <v>69</v>
      </c>
      <c r="C25" s="3">
        <v>1.79</v>
      </c>
      <c r="D25" s="47">
        <v>75</v>
      </c>
      <c r="E25" s="18">
        <f>D25/C25^2</f>
        <v>23.40750912892856</v>
      </c>
      <c r="F25" s="15">
        <v>53.519148936170211</v>
      </c>
      <c r="G25">
        <v>146</v>
      </c>
      <c r="H25" s="7">
        <v>71.858565153733522</v>
      </c>
      <c r="I25" s="15">
        <v>3.028</v>
      </c>
      <c r="J25" s="15">
        <v>3.028</v>
      </c>
      <c r="K25">
        <v>3028</v>
      </c>
      <c r="L25" s="15">
        <v>40.373333333333335</v>
      </c>
      <c r="M25" s="15">
        <v>1.0466041666666666</v>
      </c>
      <c r="N25" s="15">
        <v>0.62796520354609997</v>
      </c>
      <c r="O25" s="15">
        <v>1.6745693702127673</v>
      </c>
      <c r="P25" s="15">
        <v>2.2393652333333312</v>
      </c>
      <c r="Q25" s="15">
        <v>2.3136415333333331</v>
      </c>
      <c r="R25" s="15">
        <v>2.252870015151514</v>
      </c>
      <c r="S25" s="15">
        <v>2.3136415333333331</v>
      </c>
      <c r="T25" s="15">
        <v>2.252870015151514</v>
      </c>
      <c r="U25" s="15">
        <v>1.4550297388888871</v>
      </c>
      <c r="V25" s="15">
        <v>7.7304498656862703</v>
      </c>
      <c r="W25" s="15">
        <v>3.2561318263055048</v>
      </c>
      <c r="X25" s="15">
        <v>2.8639131083333313</v>
      </c>
      <c r="Y25" s="15">
        <v>3.8309396583333339</v>
      </c>
      <c r="Z25" s="15">
        <v>5.3789305083333359</v>
      </c>
      <c r="AA25" s="15">
        <v>6.8611749666666713</v>
      </c>
      <c r="AB25" s="15">
        <v>8.2727728000000038</v>
      </c>
      <c r="AC25" s="15">
        <v>9.048825641666669</v>
      </c>
      <c r="AD25" s="15">
        <v>10.5412502</v>
      </c>
      <c r="AE25" s="15">
        <v>12.365455975000001</v>
      </c>
      <c r="AF25" s="15">
        <v>13.091122000000006</v>
      </c>
      <c r="AG25" s="36">
        <v>1.3165957446808507</v>
      </c>
      <c r="AH25" s="15">
        <v>2.6009259259259312</v>
      </c>
      <c r="AI25" s="15">
        <v>2.628333333333333</v>
      </c>
      <c r="AJ25" s="15">
        <v>2.6059090909090958</v>
      </c>
      <c r="AK25" s="15">
        <v>1.9481481481481491</v>
      </c>
      <c r="AL25" s="15">
        <v>6.6251960784313626</v>
      </c>
      <c r="AM25" s="15">
        <v>2.6359555761221509</v>
      </c>
      <c r="AN25" s="15">
        <v>3.0891666666666668</v>
      </c>
      <c r="AO25" s="15">
        <v>3.8241666666666649</v>
      </c>
      <c r="AP25" s="15">
        <v>4.9750000000000023</v>
      </c>
      <c r="AQ25" s="15">
        <v>6.0708333333333346</v>
      </c>
      <c r="AR25" s="15">
        <v>7.1100000000000074</v>
      </c>
      <c r="AS25" s="15">
        <v>7.5999999999999988</v>
      </c>
      <c r="AT25" s="15">
        <v>8.6391666666666715</v>
      </c>
      <c r="AU25" s="15">
        <v>9.8641666666666694</v>
      </c>
      <c r="AV25" s="15">
        <v>10.283333333333335</v>
      </c>
      <c r="AW25" s="15">
        <v>0.187648125</v>
      </c>
      <c r="AX25" s="15">
        <v>2.0952294444444437</v>
      </c>
      <c r="AY25" s="15">
        <v>2.1076037499999996</v>
      </c>
      <c r="AZ25" s="15">
        <v>2.0974793181818177</v>
      </c>
      <c r="BA25" s="15">
        <v>2.1076037499999996</v>
      </c>
      <c r="BB25" s="15">
        <v>2.0974793181818177</v>
      </c>
      <c r="BC25" s="15">
        <v>0.57344555555555565</v>
      </c>
      <c r="BD25" s="15">
        <v>3.9792105882352944</v>
      </c>
      <c r="BE25" s="15">
        <v>1.8070126315789472</v>
      </c>
      <c r="BG25" s="39">
        <v>0.84386000000000005</v>
      </c>
      <c r="BH25" s="39">
        <v>1.3343637499999998</v>
      </c>
      <c r="BI25" s="39">
        <v>1.9659862499999998</v>
      </c>
      <c r="BJ25" s="39">
        <v>2.4799962500000001</v>
      </c>
      <c r="BK25" s="39">
        <v>3.4277462500000002</v>
      </c>
      <c r="BL25" s="39">
        <v>4.4586212500000002</v>
      </c>
      <c r="BM25" s="39">
        <v>5.8802737500000006</v>
      </c>
      <c r="BN25" s="39">
        <v>8.6611312499999986</v>
      </c>
      <c r="BO25" s="39">
        <v>9.542622500000002</v>
      </c>
      <c r="BP25" s="15">
        <v>54.25</v>
      </c>
      <c r="BQ25" s="15">
        <v>67.583333333333329</v>
      </c>
      <c r="BR25" s="15">
        <v>72.625</v>
      </c>
      <c r="BS25" s="15">
        <v>68.5</v>
      </c>
      <c r="BT25" s="15">
        <v>72.625</v>
      </c>
      <c r="BU25" s="15">
        <v>68.5</v>
      </c>
      <c r="BV25" s="15">
        <v>59.333333333333336</v>
      </c>
      <c r="BW25" s="15">
        <v>103.45588235294117</v>
      </c>
      <c r="BX25" s="15">
        <v>73.013157894736835</v>
      </c>
      <c r="BY25" s="42">
        <v>69.125</v>
      </c>
      <c r="BZ25" s="42">
        <v>75.25</v>
      </c>
      <c r="CA25" s="42">
        <v>83.5</v>
      </c>
      <c r="CB25" s="42">
        <v>91</v>
      </c>
      <c r="CC25" s="42">
        <v>103.25</v>
      </c>
      <c r="CD25" s="42">
        <v>116.25</v>
      </c>
      <c r="CE25" s="42">
        <v>128.375</v>
      </c>
      <c r="CF25" s="42">
        <v>139.125</v>
      </c>
      <c r="CG25" s="42">
        <v>147</v>
      </c>
      <c r="CH25" s="40">
        <v>12.25</v>
      </c>
      <c r="CI25" s="40">
        <v>450.33333333333331</v>
      </c>
      <c r="CJ25" s="40">
        <v>324</v>
      </c>
      <c r="CK25" s="40">
        <v>427.36363636363637</v>
      </c>
      <c r="CL25" s="40">
        <v>324</v>
      </c>
      <c r="CM25" s="40">
        <v>427.36363636363637</v>
      </c>
      <c r="CN25" s="40">
        <v>42.444444444444443</v>
      </c>
      <c r="CO25" s="40">
        <v>144</v>
      </c>
      <c r="CP25" s="40">
        <v>146.92982456140351</v>
      </c>
      <c r="CQ25" s="42">
        <v>37.5</v>
      </c>
      <c r="CR25" s="42">
        <v>60.5</v>
      </c>
      <c r="CS25" s="42">
        <v>77</v>
      </c>
      <c r="CT25" s="42">
        <v>84.5</v>
      </c>
      <c r="CU25" s="42">
        <v>109.5</v>
      </c>
      <c r="CV25" s="42">
        <v>160</v>
      </c>
      <c r="CW25" s="42">
        <v>214.5</v>
      </c>
      <c r="CX25" s="42">
        <v>293.5</v>
      </c>
      <c r="CY25" s="42">
        <v>374</v>
      </c>
      <c r="CZ25">
        <v>248.3</v>
      </c>
      <c r="DA25">
        <v>219.8</v>
      </c>
      <c r="DB25">
        <v>300</v>
      </c>
      <c r="DC25">
        <v>447.1</v>
      </c>
      <c r="DD25">
        <v>2271.9</v>
      </c>
      <c r="DE25">
        <v>915.1</v>
      </c>
      <c r="DF25">
        <v>1691.3</v>
      </c>
      <c r="DG25">
        <v>2976.5</v>
      </c>
      <c r="DH25">
        <v>1387.5</v>
      </c>
      <c r="DI25">
        <v>706</v>
      </c>
      <c r="DJ25">
        <v>1006.5</v>
      </c>
      <c r="DK25">
        <v>1853.8</v>
      </c>
      <c r="DL25">
        <v>2111.1</v>
      </c>
      <c r="DM25">
        <v>877.1</v>
      </c>
      <c r="DN25">
        <v>1566.8</v>
      </c>
      <c r="DO25">
        <v>2771.4</v>
      </c>
      <c r="DP25">
        <v>164</v>
      </c>
      <c r="DQ25">
        <v>370.2</v>
      </c>
      <c r="DR25">
        <v>756.2</v>
      </c>
      <c r="DS25">
        <v>857.8</v>
      </c>
      <c r="DT25">
        <v>665.7</v>
      </c>
      <c r="DU25">
        <v>2250.1999999999998</v>
      </c>
      <c r="DV25">
        <v>1568.9</v>
      </c>
      <c r="DW25">
        <v>2822.8</v>
      </c>
      <c r="DX25">
        <v>730.7</v>
      </c>
      <c r="DY25">
        <v>980.7</v>
      </c>
      <c r="DZ25">
        <v>1022.4</v>
      </c>
      <c r="EA25">
        <v>1594.1</v>
      </c>
      <c r="EB25">
        <v>128</v>
      </c>
      <c r="EC25">
        <v>1122.5</v>
      </c>
      <c r="ED25">
        <v>338.5</v>
      </c>
      <c r="EE25">
        <v>1179.4000000000001</v>
      </c>
      <c r="EF25">
        <v>155.5</v>
      </c>
      <c r="EG25">
        <v>1496.5</v>
      </c>
      <c r="EH25">
        <v>375</v>
      </c>
      <c r="EI25">
        <v>1550.6</v>
      </c>
      <c r="EJ25" s="24">
        <v>286.5</v>
      </c>
      <c r="EK25" s="24">
        <v>1904.5</v>
      </c>
      <c r="EL25" s="24">
        <v>539.5</v>
      </c>
      <c r="EM25" s="24">
        <v>2000.1</v>
      </c>
      <c r="EN25" s="24">
        <v>462</v>
      </c>
      <c r="EO25" s="24">
        <v>2104.5</v>
      </c>
      <c r="EP25" s="24">
        <v>1008</v>
      </c>
      <c r="EQ25" s="24">
        <v>2378.8000000000002</v>
      </c>
      <c r="ER25" s="24">
        <v>746.5</v>
      </c>
      <c r="ES25" s="24">
        <v>2282.5</v>
      </c>
      <c r="ET25" s="24">
        <v>1700.5</v>
      </c>
      <c r="EU25" s="24">
        <v>2942.6</v>
      </c>
      <c r="EV25" s="24">
        <v>966.5</v>
      </c>
      <c r="EW25" s="24">
        <v>2581</v>
      </c>
      <c r="EX25" s="24">
        <v>2402.5</v>
      </c>
      <c r="EY25" s="24">
        <v>3656.2</v>
      </c>
      <c r="EZ25" s="24">
        <v>1049.5</v>
      </c>
      <c r="FA25" s="24">
        <v>2899.5</v>
      </c>
      <c r="FB25" s="24">
        <v>2593</v>
      </c>
      <c r="FC25" s="24">
        <v>4028.9</v>
      </c>
      <c r="FD25">
        <v>1165</v>
      </c>
      <c r="FE25">
        <v>3112.5</v>
      </c>
      <c r="FF25">
        <v>2865</v>
      </c>
      <c r="FG25" s="24">
        <v>4387.8999999999996</v>
      </c>
      <c r="FH25" s="24">
        <v>1398</v>
      </c>
      <c r="FI25" s="24">
        <v>3246</v>
      </c>
      <c r="FJ25" s="24">
        <v>3028</v>
      </c>
      <c r="FK25" s="24">
        <v>4654</v>
      </c>
      <c r="FL25" s="15">
        <v>0.39600000000000002</v>
      </c>
      <c r="FM25" s="15">
        <v>3.47255555</v>
      </c>
      <c r="FN25" s="15">
        <v>2.2393652333333312</v>
      </c>
      <c r="FO25" s="15">
        <f t="shared" si="1"/>
        <v>-0.55068744406246106</v>
      </c>
      <c r="FP25" s="15">
        <v>2.1364999999999998</v>
      </c>
      <c r="FQ25" s="15">
        <v>3.2296363000000001</v>
      </c>
      <c r="FR25" s="15">
        <v>0</v>
      </c>
      <c r="FS25" s="15">
        <v>17</v>
      </c>
      <c r="FT25" s="15">
        <v>0.71649123000000003</v>
      </c>
      <c r="FU25" s="15">
        <v>0</v>
      </c>
      <c r="FV25" s="39">
        <v>0</v>
      </c>
      <c r="FW25" s="39">
        <v>0</v>
      </c>
      <c r="FX25" s="39">
        <v>0</v>
      </c>
      <c r="FY25" s="39">
        <v>0</v>
      </c>
      <c r="FZ25" s="39">
        <v>0</v>
      </c>
      <c r="GA25" s="39">
        <v>0</v>
      </c>
      <c r="GB25" s="39">
        <v>0</v>
      </c>
      <c r="GC25" s="24">
        <v>0</v>
      </c>
      <c r="GD25" t="s">
        <v>60</v>
      </c>
      <c r="GE25" t="s">
        <v>60</v>
      </c>
      <c r="GF25" t="s">
        <v>60</v>
      </c>
      <c r="GG25" t="s">
        <v>60</v>
      </c>
      <c r="GH25" t="s">
        <v>60</v>
      </c>
      <c r="GI25" t="s">
        <v>60</v>
      </c>
      <c r="GJ25" t="s">
        <v>60</v>
      </c>
      <c r="GK25" t="s">
        <v>60</v>
      </c>
      <c r="GL25" t="s">
        <v>60</v>
      </c>
      <c r="GM25" t="s">
        <v>60</v>
      </c>
      <c r="GN25" t="s">
        <v>60</v>
      </c>
      <c r="GO25" t="s">
        <v>60</v>
      </c>
      <c r="GP25" s="42" t="e">
        <f>SUM([1]!Tabelle134[[#This Row],[BGK_SEKO1]:[BGK_SKT6]])</f>
        <v>#REF!</v>
      </c>
      <c r="GR25" s="56" t="s">
        <v>54</v>
      </c>
    </row>
    <row r="26" spans="1:200" x14ac:dyDescent="0.25">
      <c r="A26" s="1">
        <v>1</v>
      </c>
      <c r="B26" s="3">
        <v>73</v>
      </c>
      <c r="C26" s="3">
        <v>1.62</v>
      </c>
      <c r="D26" s="47">
        <v>58</v>
      </c>
      <c r="E26" s="18">
        <f>D26/C26^2</f>
        <v>22.10028959000152</v>
      </c>
      <c r="F26" s="15">
        <v>57.128205128205131</v>
      </c>
      <c r="G26">
        <v>105</v>
      </c>
      <c r="H26" s="7">
        <v>73.656812339331623</v>
      </c>
      <c r="I26" s="15">
        <v>1.1619999999999999</v>
      </c>
      <c r="J26" s="15">
        <v>1.1619999999999999</v>
      </c>
      <c r="K26">
        <v>1162</v>
      </c>
      <c r="L26" s="15">
        <v>15.493333333333334</v>
      </c>
      <c r="M26" s="15">
        <v>0.73356805599999997</v>
      </c>
      <c r="N26" s="15">
        <v>0.25606944871794901</v>
      </c>
      <c r="O26" s="15">
        <v>0.98963750427350561</v>
      </c>
      <c r="P26" s="15">
        <v>2.939923781481482</v>
      </c>
      <c r="Q26" s="15">
        <v>2.7562550527777772</v>
      </c>
      <c r="R26" s="15">
        <v>2.9065294671717203</v>
      </c>
      <c r="S26" s="15">
        <v>2.7562550527777772</v>
      </c>
      <c r="T26" s="15">
        <v>2.9065294671717203</v>
      </c>
      <c r="U26" s="15">
        <v>1.8533435944444443</v>
      </c>
      <c r="V26" s="15">
        <v>3.6082013694444424</v>
      </c>
      <c r="W26" s="15">
        <v>2.0507469508711762</v>
      </c>
      <c r="X26" s="15">
        <v>2.1344407944444441</v>
      </c>
      <c r="Y26" s="15">
        <v>3.6748446361111102</v>
      </c>
      <c r="Z26" s="15">
        <v>5.0153186777777767</v>
      </c>
      <c r="AA26" s="20" t="s">
        <v>58</v>
      </c>
      <c r="AB26" s="20" t="s">
        <v>58</v>
      </c>
      <c r="AC26" s="20" t="s">
        <v>58</v>
      </c>
      <c r="AD26" s="20" t="s">
        <v>58</v>
      </c>
      <c r="AE26" s="20" t="s">
        <v>58</v>
      </c>
      <c r="AF26" s="20" t="s">
        <v>58</v>
      </c>
      <c r="AG26" s="36">
        <v>0.74572649572649741</v>
      </c>
      <c r="AH26" s="15">
        <v>2.8451851851851897</v>
      </c>
      <c r="AI26" s="15">
        <v>2.6508333333333343</v>
      </c>
      <c r="AJ26" s="15">
        <v>2.8098484848484859</v>
      </c>
      <c r="AK26" s="15">
        <v>1.9645238095238071</v>
      </c>
      <c r="AL26" s="15">
        <v>3.2902777777777845</v>
      </c>
      <c r="AM26" s="15">
        <v>2.1231790916880886</v>
      </c>
      <c r="AN26" s="15">
        <v>2.2475000000000005</v>
      </c>
      <c r="AO26" s="15">
        <v>3.3983333333333388</v>
      </c>
      <c r="AP26" s="15">
        <v>4.2249999999999925</v>
      </c>
      <c r="AQ26" s="21" t="s">
        <v>58</v>
      </c>
      <c r="AR26" s="21" t="s">
        <v>58</v>
      </c>
      <c r="AS26" s="21" t="s">
        <v>58</v>
      </c>
      <c r="AT26" s="21" t="s">
        <v>58</v>
      </c>
      <c r="AU26" s="21" t="s">
        <v>58</v>
      </c>
      <c r="AV26" s="21" t="s">
        <v>58</v>
      </c>
      <c r="AW26" s="15">
        <v>4.990062499999999E-2</v>
      </c>
      <c r="AX26" s="15">
        <v>1.4617063888888888</v>
      </c>
      <c r="AY26" s="15">
        <v>1.1223725</v>
      </c>
      <c r="AZ26" s="15">
        <v>1.4000093181818181</v>
      </c>
      <c r="BA26" s="15">
        <v>1.1223725</v>
      </c>
      <c r="BB26" s="15">
        <v>1.4000093181818181</v>
      </c>
      <c r="BC26" s="15">
        <v>0.68816035714285717</v>
      </c>
      <c r="BD26" s="15">
        <v>1.1654424999999999</v>
      </c>
      <c r="BE26" s="15">
        <v>1.5722916666666666</v>
      </c>
      <c r="BG26" s="39">
        <v>0.59266624999999995</v>
      </c>
      <c r="BH26" s="39">
        <v>1.214385</v>
      </c>
      <c r="BI26" s="39">
        <v>1.6892762499999998</v>
      </c>
      <c r="BJ26" s="21" t="s">
        <v>58</v>
      </c>
      <c r="BK26" s="21" t="s">
        <v>58</v>
      </c>
      <c r="BL26" s="21" t="s">
        <v>58</v>
      </c>
      <c r="BM26" s="21" t="s">
        <v>58</v>
      </c>
      <c r="BN26" s="21" t="s">
        <v>58</v>
      </c>
      <c r="BO26" s="21" t="s">
        <v>58</v>
      </c>
      <c r="BP26" s="15">
        <v>57.4375</v>
      </c>
      <c r="BQ26" s="15">
        <v>78.694444444444443</v>
      </c>
      <c r="BR26" s="15">
        <v>78</v>
      </c>
      <c r="BS26" s="15">
        <v>78.568181818181813</v>
      </c>
      <c r="BT26" s="15">
        <v>78</v>
      </c>
      <c r="BU26" s="15">
        <v>78.568181818181813</v>
      </c>
      <c r="BV26" s="15">
        <v>73.892857142857139</v>
      </c>
      <c r="BW26" s="15">
        <v>90.041666666666671</v>
      </c>
      <c r="BX26" s="15">
        <v>73.993589743589737</v>
      </c>
      <c r="BY26" s="42">
        <v>79</v>
      </c>
      <c r="BZ26" s="42">
        <v>90.375</v>
      </c>
      <c r="CA26" s="42">
        <v>100.75</v>
      </c>
      <c r="CB26" s="24" t="s">
        <v>58</v>
      </c>
      <c r="CC26" s="24" t="s">
        <v>58</v>
      </c>
      <c r="CD26" s="24" t="s">
        <v>58</v>
      </c>
      <c r="CE26" s="24" t="s">
        <v>58</v>
      </c>
      <c r="CF26" s="24" t="s">
        <v>58</v>
      </c>
      <c r="CG26" s="24" t="s">
        <v>58</v>
      </c>
      <c r="CH26" s="15">
        <v>9</v>
      </c>
      <c r="CI26" s="15">
        <v>596.33333333333337</v>
      </c>
      <c r="CJ26" s="15">
        <v>385.5</v>
      </c>
      <c r="CK26" s="15">
        <v>558</v>
      </c>
      <c r="CL26" s="15">
        <v>385.5</v>
      </c>
      <c r="CM26" s="15">
        <v>558</v>
      </c>
      <c r="CN26" s="15">
        <v>186</v>
      </c>
      <c r="CO26" s="15">
        <v>121.33333333333333</v>
      </c>
      <c r="CP26" s="15">
        <v>228.94871794871796</v>
      </c>
      <c r="CQ26" s="42">
        <v>53</v>
      </c>
      <c r="CR26" s="42">
        <v>131</v>
      </c>
      <c r="CS26" s="42">
        <v>180</v>
      </c>
      <c r="CT26" s="24" t="s">
        <v>58</v>
      </c>
      <c r="CU26" s="24" t="s">
        <v>58</v>
      </c>
      <c r="CV26" s="24" t="s">
        <v>58</v>
      </c>
      <c r="CW26" s="24" t="s">
        <v>58</v>
      </c>
      <c r="CX26" s="24" t="s">
        <v>58</v>
      </c>
      <c r="CY26" s="24" t="s">
        <v>58</v>
      </c>
      <c r="CZ26">
        <v>126.5</v>
      </c>
      <c r="DA26">
        <v>205.8</v>
      </c>
      <c r="DB26">
        <v>221.5</v>
      </c>
      <c r="DC26">
        <v>327.7</v>
      </c>
      <c r="DD26">
        <v>2719.9</v>
      </c>
      <c r="DE26">
        <v>1704.7</v>
      </c>
      <c r="DF26">
        <v>863.1</v>
      </c>
      <c r="DG26">
        <v>3324</v>
      </c>
      <c r="DH26">
        <v>1595.5</v>
      </c>
      <c r="DI26">
        <v>995.5</v>
      </c>
      <c r="DJ26">
        <v>687</v>
      </c>
      <c r="DK26">
        <v>2002.2</v>
      </c>
      <c r="DL26">
        <v>2515.5</v>
      </c>
      <c r="DM26">
        <v>1575.7</v>
      </c>
      <c r="DN26">
        <v>831.1</v>
      </c>
      <c r="DO26">
        <v>3082.4</v>
      </c>
      <c r="DP26">
        <v>520.29999999999995</v>
      </c>
      <c r="DQ26">
        <v>870.7</v>
      </c>
      <c r="DR26">
        <v>1179.5999999999999</v>
      </c>
      <c r="DS26">
        <v>1555.7</v>
      </c>
      <c r="DT26">
        <v>119.5</v>
      </c>
      <c r="DU26">
        <v>36.200000000000003</v>
      </c>
      <c r="DV26">
        <v>438.2</v>
      </c>
      <c r="DW26">
        <v>455.6</v>
      </c>
      <c r="DX26">
        <v>906.4</v>
      </c>
      <c r="DY26">
        <v>692.3</v>
      </c>
      <c r="DZ26">
        <v>592.6</v>
      </c>
      <c r="EA26">
        <v>1285.3</v>
      </c>
      <c r="EB26">
        <v>15</v>
      </c>
      <c r="EC26">
        <v>18.5</v>
      </c>
      <c r="ED26">
        <v>80</v>
      </c>
      <c r="EE26">
        <v>83.5</v>
      </c>
      <c r="EF26">
        <v>113.5</v>
      </c>
      <c r="EG26">
        <v>1</v>
      </c>
      <c r="EH26">
        <v>214.5</v>
      </c>
      <c r="EI26">
        <v>242.7</v>
      </c>
      <c r="EJ26" s="24">
        <v>230</v>
      </c>
      <c r="EK26" s="24">
        <v>89</v>
      </c>
      <c r="EL26" s="24">
        <v>1020</v>
      </c>
      <c r="EM26" s="24">
        <v>1049.4000000000001</v>
      </c>
      <c r="EN26" s="24" t="s">
        <v>58</v>
      </c>
      <c r="EO26" s="24" t="s">
        <v>58</v>
      </c>
      <c r="EP26" s="24" t="s">
        <v>58</v>
      </c>
      <c r="EQ26" s="24" t="s">
        <v>58</v>
      </c>
      <c r="ER26" s="24" t="s">
        <v>58</v>
      </c>
      <c r="ES26" s="24" t="s">
        <v>58</v>
      </c>
      <c r="ET26" s="24" t="s">
        <v>58</v>
      </c>
      <c r="EU26" s="24" t="s">
        <v>58</v>
      </c>
      <c r="EV26" s="24" t="s">
        <v>58</v>
      </c>
      <c r="EW26" s="24" t="s">
        <v>58</v>
      </c>
      <c r="EX26" s="24" t="s">
        <v>58</v>
      </c>
      <c r="EY26" s="24" t="s">
        <v>58</v>
      </c>
      <c r="EZ26" s="24" t="s">
        <v>58</v>
      </c>
      <c r="FA26" s="24" t="s">
        <v>58</v>
      </c>
      <c r="FB26" s="24" t="s">
        <v>58</v>
      </c>
      <c r="FC26" s="24" t="s">
        <v>58</v>
      </c>
      <c r="FD26" s="24" t="s">
        <v>58</v>
      </c>
      <c r="FE26" s="24" t="s">
        <v>58</v>
      </c>
      <c r="FF26" s="24" t="s">
        <v>58</v>
      </c>
      <c r="FG26" s="24" t="s">
        <v>58</v>
      </c>
      <c r="FH26" s="24" t="s">
        <v>58</v>
      </c>
      <c r="FI26" s="24" t="s">
        <v>58</v>
      </c>
      <c r="FJ26" s="24" t="s">
        <v>58</v>
      </c>
      <c r="FK26" s="24" t="s">
        <v>58</v>
      </c>
      <c r="FL26" s="15">
        <v>9.6750000000000003E-2</v>
      </c>
      <c r="FM26" s="15">
        <v>2.6773332999999999</v>
      </c>
      <c r="FN26" s="15">
        <v>2.939923781481482</v>
      </c>
      <c r="FO26" s="15">
        <f t="shared" si="1"/>
        <v>8.9318805860047812E-2</v>
      </c>
      <c r="FP26" s="15">
        <v>1.4035</v>
      </c>
      <c r="FQ26" s="15">
        <v>2.4457272699999999</v>
      </c>
      <c r="FR26" s="15">
        <v>0.13528571</v>
      </c>
      <c r="FS26" s="15">
        <v>0</v>
      </c>
      <c r="FT26" s="15">
        <v>0.77907691999999995</v>
      </c>
      <c r="FU26" s="15">
        <v>0</v>
      </c>
      <c r="FV26" s="39">
        <v>0</v>
      </c>
      <c r="FW26" s="39">
        <v>0</v>
      </c>
      <c r="FX26" s="39" t="s">
        <v>58</v>
      </c>
      <c r="FY26" s="39" t="s">
        <v>58</v>
      </c>
      <c r="FZ26" s="39" t="s">
        <v>58</v>
      </c>
      <c r="GA26" s="39" t="s">
        <v>58</v>
      </c>
      <c r="GB26" s="39" t="s">
        <v>58</v>
      </c>
      <c r="GC26" s="39" t="s">
        <v>58</v>
      </c>
      <c r="GD26" t="s">
        <v>60</v>
      </c>
      <c r="GE26" t="s">
        <v>60</v>
      </c>
      <c r="GF26" t="s">
        <v>60</v>
      </c>
      <c r="GG26" t="s">
        <v>60</v>
      </c>
      <c r="GH26" t="s">
        <v>60</v>
      </c>
      <c r="GI26" t="s">
        <v>60</v>
      </c>
      <c r="GJ26" t="s">
        <v>60</v>
      </c>
      <c r="GK26" t="s">
        <v>60</v>
      </c>
      <c r="GL26" t="s">
        <v>60</v>
      </c>
      <c r="GM26" t="s">
        <v>60</v>
      </c>
      <c r="GN26" t="s">
        <v>60</v>
      </c>
      <c r="GO26" t="s">
        <v>60</v>
      </c>
      <c r="GP26" s="42" t="e">
        <f>SUM([1]!Tabelle134[[#This Row],[BGK_SEKO1]:[BGK_SKT6]])</f>
        <v>#REF!</v>
      </c>
      <c r="GR26" s="3">
        <v>3120</v>
      </c>
    </row>
    <row r="27" spans="1:200" x14ac:dyDescent="0.25">
      <c r="A27" s="1">
        <v>1</v>
      </c>
      <c r="B27" s="3">
        <v>77</v>
      </c>
      <c r="C27" s="3">
        <v>1.73</v>
      </c>
      <c r="D27" s="47">
        <v>73</v>
      </c>
      <c r="E27" s="18">
        <f>D27/C27^2</f>
        <v>24.391058839252899</v>
      </c>
      <c r="F27" s="15">
        <v>84.037499999999994</v>
      </c>
      <c r="G27">
        <v>131</v>
      </c>
      <c r="H27" s="7">
        <v>100.64368347987043</v>
      </c>
      <c r="I27" s="15">
        <v>1.18</v>
      </c>
      <c r="J27" s="15">
        <v>1.2350000000000001</v>
      </c>
      <c r="K27">
        <v>1235</v>
      </c>
      <c r="L27" s="15">
        <v>16.917808219178081</v>
      </c>
      <c r="M27" s="15">
        <v>0.76061597199999997</v>
      </c>
      <c r="N27" s="15">
        <v>0.67695795694444394</v>
      </c>
      <c r="O27" s="15">
        <v>1.4375739291666634</v>
      </c>
      <c r="P27" s="15">
        <v>3.4988696518518592</v>
      </c>
      <c r="Q27" s="15">
        <v>2.6541411777777721</v>
      </c>
      <c r="R27" s="15">
        <v>3.28768753333333</v>
      </c>
      <c r="S27" s="15">
        <v>2.6541411777777721</v>
      </c>
      <c r="T27" s="15">
        <v>3.28768753333333</v>
      </c>
      <c r="U27" s="15">
        <v>2.2673038947611568</v>
      </c>
      <c r="V27" s="15">
        <v>3.4577846166666681</v>
      </c>
      <c r="W27" s="15">
        <v>2.5670298269448395</v>
      </c>
      <c r="X27" s="15">
        <v>2.9729394361111128</v>
      </c>
      <c r="Y27" s="15">
        <v>4.4274749777777753</v>
      </c>
      <c r="Z27" s="20" t="s">
        <v>58</v>
      </c>
      <c r="AA27" s="20" t="s">
        <v>58</v>
      </c>
      <c r="AB27" s="20" t="s">
        <v>58</v>
      </c>
      <c r="AC27" s="20" t="s">
        <v>58</v>
      </c>
      <c r="AD27" s="20" t="s">
        <v>58</v>
      </c>
      <c r="AE27" s="20" t="s">
        <v>58</v>
      </c>
      <c r="AF27" s="20" t="s">
        <v>58</v>
      </c>
      <c r="AG27" s="36">
        <v>1.1516666666666657</v>
      </c>
      <c r="AH27" s="15">
        <v>3.3931481481481365</v>
      </c>
      <c r="AI27" s="15">
        <v>2.71</v>
      </c>
      <c r="AJ27" s="15">
        <v>3.2223611111111063</v>
      </c>
      <c r="AK27" s="15">
        <v>2.4040380047505829</v>
      </c>
      <c r="AL27" s="15">
        <v>3.3016666666666645</v>
      </c>
      <c r="AM27" s="15">
        <v>2.6333641832484802</v>
      </c>
      <c r="AN27" s="15">
        <v>2.9574999999999991</v>
      </c>
      <c r="AO27" s="15">
        <v>3.99</v>
      </c>
      <c r="AP27" s="21" t="s">
        <v>58</v>
      </c>
      <c r="AQ27" s="21" t="s">
        <v>58</v>
      </c>
      <c r="AR27" s="21" t="s">
        <v>58</v>
      </c>
      <c r="AS27" s="21" t="s">
        <v>58</v>
      </c>
      <c r="AT27" s="21" t="s">
        <v>58</v>
      </c>
      <c r="AU27" s="21" t="s">
        <v>58</v>
      </c>
      <c r="AV27" s="21" t="s">
        <v>58</v>
      </c>
      <c r="AW27" s="15">
        <v>0.17393625000000001</v>
      </c>
      <c r="AX27" s="15">
        <v>1.7018494444444441</v>
      </c>
      <c r="AY27" s="15">
        <v>1.1873041666666666</v>
      </c>
      <c r="AZ27" s="15">
        <v>1.5732131250000001</v>
      </c>
      <c r="BA27" s="15">
        <v>1.1873041666666666</v>
      </c>
      <c r="BB27" s="15">
        <v>1.5732131250000001</v>
      </c>
      <c r="BC27" s="15">
        <v>0.91798142857142839</v>
      </c>
      <c r="BD27" s="15">
        <v>1.2795791666666667</v>
      </c>
      <c r="BE27" s="15">
        <v>1.0773849999999998</v>
      </c>
      <c r="BG27" s="39">
        <v>1.1981962500000001</v>
      </c>
      <c r="BH27" s="39">
        <v>1.4423449999999998</v>
      </c>
      <c r="BI27" s="21" t="s">
        <v>58</v>
      </c>
      <c r="BJ27" s="21" t="s">
        <v>58</v>
      </c>
      <c r="BK27" s="21" t="s">
        <v>58</v>
      </c>
      <c r="BL27" s="21" t="s">
        <v>58</v>
      </c>
      <c r="BM27" s="21" t="s">
        <v>58</v>
      </c>
      <c r="BN27" s="21" t="s">
        <v>58</v>
      </c>
      <c r="BO27" s="21" t="s">
        <v>58</v>
      </c>
      <c r="BP27" s="15">
        <v>85.875</v>
      </c>
      <c r="BQ27" s="15">
        <v>107.61111111111111</v>
      </c>
      <c r="BR27" s="15">
        <v>104.66666666666667</v>
      </c>
      <c r="BS27" s="15">
        <v>106.875</v>
      </c>
      <c r="BT27" s="15">
        <v>104.66666666666667</v>
      </c>
      <c r="BU27" s="15">
        <v>106.875</v>
      </c>
      <c r="BV27" s="15">
        <v>100.28571428571429</v>
      </c>
      <c r="BW27" s="15">
        <v>108.25</v>
      </c>
      <c r="BX27" s="15">
        <v>101.14583333333333</v>
      </c>
      <c r="BY27" s="24">
        <v>106.625</v>
      </c>
      <c r="BZ27" s="24">
        <v>111.5</v>
      </c>
      <c r="CA27" s="24" t="s">
        <v>58</v>
      </c>
      <c r="CB27" s="24" t="s">
        <v>58</v>
      </c>
      <c r="CC27" s="24" t="s">
        <v>58</v>
      </c>
      <c r="CD27" s="24" t="s">
        <v>58</v>
      </c>
      <c r="CE27" s="24" t="s">
        <v>58</v>
      </c>
      <c r="CF27" s="24" t="s">
        <v>58</v>
      </c>
      <c r="CG27" s="24" t="s">
        <v>58</v>
      </c>
      <c r="CH27" s="15">
        <v>31</v>
      </c>
      <c r="CI27" s="15">
        <v>418.44444444444446</v>
      </c>
      <c r="CJ27" s="15">
        <v>193.66666666666666</v>
      </c>
      <c r="CK27" s="15">
        <v>362.25</v>
      </c>
      <c r="CL27" s="15">
        <v>193.66666666666666</v>
      </c>
      <c r="CM27" s="15">
        <v>362.25</v>
      </c>
      <c r="CN27" s="15">
        <v>182.71428571428572</v>
      </c>
      <c r="CO27" s="15">
        <v>175.33333333333334</v>
      </c>
      <c r="CP27" s="15">
        <v>219.58333333333334</v>
      </c>
      <c r="CQ27" s="24">
        <v>173.5</v>
      </c>
      <c r="CR27" s="24">
        <v>179</v>
      </c>
      <c r="CS27" s="24" t="s">
        <v>58</v>
      </c>
      <c r="CT27" s="24" t="s">
        <v>58</v>
      </c>
      <c r="CU27" s="24" t="s">
        <v>58</v>
      </c>
      <c r="CV27" s="24" t="s">
        <v>58</v>
      </c>
      <c r="CW27" s="24" t="s">
        <v>58</v>
      </c>
      <c r="CX27" s="24" t="s">
        <v>58</v>
      </c>
      <c r="CY27" s="24" t="s">
        <v>58</v>
      </c>
      <c r="CZ27">
        <v>128</v>
      </c>
      <c r="DA27">
        <v>264.8</v>
      </c>
      <c r="DB27">
        <v>374.3</v>
      </c>
      <c r="DC27">
        <v>476</v>
      </c>
      <c r="DD27">
        <v>1845.2</v>
      </c>
      <c r="DE27">
        <v>1749</v>
      </c>
      <c r="DF27">
        <v>1136.7</v>
      </c>
      <c r="DG27">
        <v>2784.9</v>
      </c>
      <c r="DH27">
        <v>649.29999999999995</v>
      </c>
      <c r="DI27">
        <v>1031.3</v>
      </c>
      <c r="DJ27">
        <v>967</v>
      </c>
      <c r="DK27">
        <v>1555.8</v>
      </c>
      <c r="DL27">
        <v>1546.3</v>
      </c>
      <c r="DM27">
        <v>1569.6</v>
      </c>
      <c r="DN27">
        <v>1094.3</v>
      </c>
      <c r="DO27">
        <v>2460</v>
      </c>
      <c r="DP27">
        <v>440.6</v>
      </c>
      <c r="DQ27">
        <v>838</v>
      </c>
      <c r="DR27">
        <v>992.3</v>
      </c>
      <c r="DS27">
        <v>1371.5</v>
      </c>
      <c r="DT27">
        <v>1.7</v>
      </c>
      <c r="DU27">
        <v>645</v>
      </c>
      <c r="DV27">
        <v>511.7</v>
      </c>
      <c r="DW27">
        <v>823.3</v>
      </c>
      <c r="DX27">
        <v>728.5</v>
      </c>
      <c r="DY27">
        <v>957.2</v>
      </c>
      <c r="DZ27">
        <v>821.6</v>
      </c>
      <c r="EA27">
        <v>1456.7</v>
      </c>
      <c r="EB27">
        <v>2.5</v>
      </c>
      <c r="EC27">
        <v>567</v>
      </c>
      <c r="ED27">
        <v>576</v>
      </c>
      <c r="EE27">
        <v>808.3</v>
      </c>
      <c r="EF27" s="24">
        <v>0</v>
      </c>
      <c r="EG27" s="24">
        <v>801</v>
      </c>
      <c r="EH27" s="24">
        <v>383</v>
      </c>
      <c r="EI27" s="24">
        <v>887.9</v>
      </c>
      <c r="EJ27" s="24" t="s">
        <v>58</v>
      </c>
      <c r="EK27" s="24" t="s">
        <v>58</v>
      </c>
      <c r="EL27" s="24" t="s">
        <v>58</v>
      </c>
      <c r="EM27" s="24" t="s">
        <v>58</v>
      </c>
      <c r="EN27" s="24" t="s">
        <v>58</v>
      </c>
      <c r="EO27" s="24" t="s">
        <v>58</v>
      </c>
      <c r="EP27" s="24" t="s">
        <v>58</v>
      </c>
      <c r="EQ27" s="24" t="s">
        <v>58</v>
      </c>
      <c r="ER27" s="24" t="s">
        <v>58</v>
      </c>
      <c r="ES27" s="24" t="s">
        <v>58</v>
      </c>
      <c r="ET27" s="24" t="s">
        <v>58</v>
      </c>
      <c r="EU27" s="24" t="s">
        <v>58</v>
      </c>
      <c r="EV27" s="24" t="s">
        <v>58</v>
      </c>
      <c r="EW27" s="24" t="s">
        <v>58</v>
      </c>
      <c r="EX27" s="24" t="s">
        <v>58</v>
      </c>
      <c r="EY27" s="24" t="s">
        <v>58</v>
      </c>
      <c r="EZ27" s="24" t="s">
        <v>58</v>
      </c>
      <c r="FA27" s="24" t="s">
        <v>58</v>
      </c>
      <c r="FB27" s="24" t="s">
        <v>58</v>
      </c>
      <c r="FC27" s="24" t="s">
        <v>58</v>
      </c>
      <c r="FD27" s="24" t="s">
        <v>58</v>
      </c>
      <c r="FE27" s="24" t="s">
        <v>58</v>
      </c>
      <c r="FF27" s="24" t="s">
        <v>58</v>
      </c>
      <c r="FG27" s="24" t="s">
        <v>58</v>
      </c>
      <c r="FH27" s="24" t="s">
        <v>58</v>
      </c>
      <c r="FI27" s="24" t="s">
        <v>58</v>
      </c>
      <c r="FJ27" s="24" t="s">
        <v>58</v>
      </c>
      <c r="FK27" s="24" t="s">
        <v>58</v>
      </c>
      <c r="FL27" s="15">
        <v>0</v>
      </c>
      <c r="FM27" s="15">
        <v>2.8610000000000002</v>
      </c>
      <c r="FN27" s="15">
        <v>3.4988696518518592</v>
      </c>
      <c r="FO27" s="15">
        <f t="shared" si="1"/>
        <v>0.18230734932187354</v>
      </c>
      <c r="FP27" s="15">
        <v>0.26</v>
      </c>
      <c r="FQ27" s="15">
        <v>2.1274166000000001</v>
      </c>
      <c r="FR27" s="15">
        <v>0.24171429</v>
      </c>
      <c r="FS27" s="15">
        <v>0</v>
      </c>
      <c r="FT27" s="15">
        <v>0.89030556000000005</v>
      </c>
      <c r="FU27" s="15">
        <v>0</v>
      </c>
      <c r="FV27" s="39">
        <v>0</v>
      </c>
      <c r="FW27" s="39" t="s">
        <v>58</v>
      </c>
      <c r="FX27" s="39" t="s">
        <v>58</v>
      </c>
      <c r="FY27" s="39" t="s">
        <v>58</v>
      </c>
      <c r="FZ27" s="39" t="s">
        <v>58</v>
      </c>
      <c r="GA27" s="39" t="s">
        <v>58</v>
      </c>
      <c r="GB27" s="39" t="s">
        <v>58</v>
      </c>
      <c r="GC27" s="39" t="s">
        <v>58</v>
      </c>
      <c r="GD27" t="s">
        <v>60</v>
      </c>
      <c r="GE27" t="s">
        <v>60</v>
      </c>
      <c r="GF27" t="s">
        <v>60</v>
      </c>
      <c r="GG27" t="s">
        <v>60</v>
      </c>
      <c r="GH27" t="s">
        <v>60</v>
      </c>
      <c r="GI27" t="s">
        <v>60</v>
      </c>
      <c r="GJ27" t="s">
        <v>60</v>
      </c>
      <c r="GK27" t="s">
        <v>60</v>
      </c>
      <c r="GL27" t="s">
        <v>60</v>
      </c>
      <c r="GM27" t="s">
        <v>60</v>
      </c>
      <c r="GN27" t="s">
        <v>60</v>
      </c>
      <c r="GO27" t="s">
        <v>60</v>
      </c>
      <c r="GP27" s="42" t="e">
        <f>SUM([1]!Tabelle134[[#This Row],[BGK_SEKO1]:[BGK_SKT6]])</f>
        <v>#REF!</v>
      </c>
      <c r="GR27" s="3">
        <v>5400</v>
      </c>
    </row>
    <row r="28" spans="1:200" x14ac:dyDescent="0.25">
      <c r="A28" s="1">
        <v>0</v>
      </c>
      <c r="B28" s="3">
        <v>77</v>
      </c>
      <c r="C28" s="3">
        <v>1.81</v>
      </c>
      <c r="D28" s="47">
        <v>97.5</v>
      </c>
      <c r="E28" s="18">
        <f>D28/C28^2</f>
        <v>29.760996306584047</v>
      </c>
      <c r="F28" s="15">
        <v>63.437722419928825</v>
      </c>
      <c r="G28">
        <v>113</v>
      </c>
      <c r="H28" s="7">
        <v>78.44769725098179</v>
      </c>
      <c r="I28" s="15">
        <v>1.579</v>
      </c>
      <c r="J28" s="15">
        <v>1.579</v>
      </c>
      <c r="K28">
        <v>1579</v>
      </c>
      <c r="L28" s="15">
        <v>16.112244897959183</v>
      </c>
      <c r="M28" s="15">
        <v>1.1361597219999999</v>
      </c>
      <c r="N28" s="15">
        <v>0.71144912475286626</v>
      </c>
      <c r="O28" s="15">
        <v>1.8476088469750849</v>
      </c>
      <c r="P28" s="15">
        <v>3.3861694527777559</v>
      </c>
      <c r="Q28" s="15">
        <v>2.7273992777777778</v>
      </c>
      <c r="R28" s="15">
        <v>3.2544154177777638</v>
      </c>
      <c r="S28" s="15">
        <v>2.7273992777777778</v>
      </c>
      <c r="T28" s="15">
        <v>3.2544154177777638</v>
      </c>
      <c r="U28" s="15">
        <v>3.1657125777777719</v>
      </c>
      <c r="V28" s="15">
        <v>4.3258460111110972</v>
      </c>
      <c r="W28" s="15">
        <v>2.5869224955571712</v>
      </c>
      <c r="X28" s="15">
        <v>2.486442827777783</v>
      </c>
      <c r="Y28" s="15">
        <v>3.368377727777772</v>
      </c>
      <c r="Z28" s="15">
        <v>4.4470409777777729</v>
      </c>
      <c r="AA28" s="15">
        <v>5.7839429777777784</v>
      </c>
      <c r="AB28" s="15">
        <v>6.7610050777777824</v>
      </c>
      <c r="AC28" s="20" t="s">
        <v>58</v>
      </c>
      <c r="AD28" s="20" t="s">
        <v>58</v>
      </c>
      <c r="AE28" s="20" t="s">
        <v>58</v>
      </c>
      <c r="AF28" s="20" t="s">
        <v>58</v>
      </c>
      <c r="AG28" s="36">
        <v>1.1206405693950185</v>
      </c>
      <c r="AH28" s="15">
        <v>2.7474999999999974</v>
      </c>
      <c r="AI28" s="15">
        <v>2.2800000000000029</v>
      </c>
      <c r="AJ28" s="15">
        <v>2.6539999999999879</v>
      </c>
      <c r="AK28" s="15">
        <v>2.5500000000000096</v>
      </c>
      <c r="AL28" s="15">
        <v>3.2033333333333265</v>
      </c>
      <c r="AM28" s="15">
        <v>2.2136022848982781</v>
      </c>
      <c r="AN28" s="15">
        <v>2.1900000000000044</v>
      </c>
      <c r="AO28" s="15">
        <v>2.6999999999999988</v>
      </c>
      <c r="AP28" s="15">
        <v>3.2849999999999993</v>
      </c>
      <c r="AQ28" s="15">
        <v>3.9950000000000099</v>
      </c>
      <c r="AR28" s="15">
        <v>4.4899999999999967</v>
      </c>
      <c r="AS28" s="21" t="s">
        <v>58</v>
      </c>
      <c r="AT28" s="21" t="s">
        <v>58</v>
      </c>
      <c r="AU28" s="21" t="s">
        <v>58</v>
      </c>
      <c r="AV28" s="21" t="s">
        <v>58</v>
      </c>
      <c r="AW28" s="15">
        <v>0.37469699999999995</v>
      </c>
      <c r="AX28" s="15">
        <v>3.1327409375000008</v>
      </c>
      <c r="AY28" s="15">
        <v>2.9963450000000003</v>
      </c>
      <c r="AZ28" s="15">
        <v>3.1054617500000008</v>
      </c>
      <c r="BA28" s="15">
        <v>2.9963450000000003</v>
      </c>
      <c r="BB28" s="15">
        <v>3.1054617500000008</v>
      </c>
      <c r="BC28" s="15">
        <v>1.6519085714285719</v>
      </c>
      <c r="BD28" s="15">
        <v>2.7286799999999993</v>
      </c>
      <c r="BE28" s="15">
        <v>1.764564468085106</v>
      </c>
      <c r="BG28" s="39">
        <v>1.9592874999999998</v>
      </c>
      <c r="BH28" s="39">
        <v>1.9516162500000001</v>
      </c>
      <c r="BI28" s="39">
        <v>2.5069637499999997</v>
      </c>
      <c r="BJ28" s="39">
        <v>3.5565912499999999</v>
      </c>
      <c r="BK28" s="39">
        <v>4.6092025000000003</v>
      </c>
      <c r="BL28" s="21" t="s">
        <v>58</v>
      </c>
      <c r="BM28" s="21" t="s">
        <v>58</v>
      </c>
      <c r="BN28" s="21" t="s">
        <v>58</v>
      </c>
      <c r="BO28" s="21" t="s">
        <v>58</v>
      </c>
      <c r="BP28" s="15">
        <v>65.650000000000006</v>
      </c>
      <c r="BQ28" s="15">
        <v>83.40625</v>
      </c>
      <c r="BR28" s="15">
        <v>84.375</v>
      </c>
      <c r="BS28" s="15">
        <v>83.6</v>
      </c>
      <c r="BT28" s="15">
        <v>84.375</v>
      </c>
      <c r="BU28" s="15">
        <v>83.6</v>
      </c>
      <c r="BV28" s="15">
        <v>81.964285714285708</v>
      </c>
      <c r="BW28" s="15">
        <v>91.861111111111114</v>
      </c>
      <c r="BX28" s="15">
        <v>79.755319148936167</v>
      </c>
      <c r="BY28" s="24">
        <v>79.375</v>
      </c>
      <c r="BZ28" s="24">
        <v>83.375</v>
      </c>
      <c r="CA28" s="24">
        <v>91.125</v>
      </c>
      <c r="CB28" s="24">
        <v>102.875</v>
      </c>
      <c r="CC28" s="24">
        <v>113.25</v>
      </c>
      <c r="CD28" s="24" t="s">
        <v>58</v>
      </c>
      <c r="CE28" s="24" t="s">
        <v>58</v>
      </c>
      <c r="CF28" s="24" t="s">
        <v>58</v>
      </c>
      <c r="CG28" s="24" t="s">
        <v>58</v>
      </c>
      <c r="CH28" s="15">
        <v>18.600000000000001</v>
      </c>
      <c r="CI28" s="15">
        <v>357.625</v>
      </c>
      <c r="CJ28" s="15">
        <v>272</v>
      </c>
      <c r="CK28" s="15">
        <v>340.5</v>
      </c>
      <c r="CL28" s="15">
        <v>272</v>
      </c>
      <c r="CM28" s="15">
        <v>340.5</v>
      </c>
      <c r="CN28" s="15">
        <v>45.857142857142854</v>
      </c>
      <c r="CO28" s="15">
        <v>68.888888888888886</v>
      </c>
      <c r="CP28" s="15">
        <v>114.65957446808511</v>
      </c>
      <c r="CQ28" s="24">
        <v>87.5</v>
      </c>
      <c r="CR28" s="24">
        <v>58.5</v>
      </c>
      <c r="CS28" s="24">
        <v>54</v>
      </c>
      <c r="CT28" s="24">
        <v>66</v>
      </c>
      <c r="CU28" s="24">
        <v>88</v>
      </c>
      <c r="CV28" s="24" t="s">
        <v>58</v>
      </c>
      <c r="CW28" s="24" t="s">
        <v>58</v>
      </c>
      <c r="CX28" s="24" t="s">
        <v>58</v>
      </c>
      <c r="CY28" s="24" t="s">
        <v>58</v>
      </c>
      <c r="CZ28">
        <v>169</v>
      </c>
      <c r="DA28">
        <v>173.4</v>
      </c>
      <c r="DB28">
        <v>171.6</v>
      </c>
      <c r="DC28">
        <v>296.8</v>
      </c>
      <c r="DD28">
        <v>2374.8000000000002</v>
      </c>
      <c r="DE28">
        <v>1728.8</v>
      </c>
      <c r="DF28">
        <v>2222.3000000000002</v>
      </c>
      <c r="DG28">
        <v>3683.3</v>
      </c>
      <c r="DH28">
        <v>1649.5</v>
      </c>
      <c r="DI28">
        <v>1105.5</v>
      </c>
      <c r="DJ28">
        <v>1388.5</v>
      </c>
      <c r="DK28">
        <v>2423</v>
      </c>
      <c r="DL28">
        <v>2229.6999999999998</v>
      </c>
      <c r="DM28">
        <v>1604.1</v>
      </c>
      <c r="DN28">
        <v>2055.5</v>
      </c>
      <c r="DO28">
        <v>3430.7</v>
      </c>
      <c r="DP28">
        <v>775.6</v>
      </c>
      <c r="DQ28">
        <v>490.1</v>
      </c>
      <c r="DR28">
        <v>436.4</v>
      </c>
      <c r="DS28">
        <v>1016</v>
      </c>
      <c r="DT28">
        <v>2689</v>
      </c>
      <c r="DU28">
        <v>161.6</v>
      </c>
      <c r="DV28">
        <v>112.2</v>
      </c>
      <c r="DW28">
        <v>2696.2</v>
      </c>
      <c r="DX28">
        <v>1296.4000000000001</v>
      </c>
      <c r="DY28">
        <v>590.4</v>
      </c>
      <c r="DZ28">
        <v>687.9</v>
      </c>
      <c r="EA28">
        <v>1581.9</v>
      </c>
      <c r="EB28">
        <v>2061.5</v>
      </c>
      <c r="EC28">
        <v>35.5</v>
      </c>
      <c r="ED28">
        <v>39</v>
      </c>
      <c r="EE28">
        <v>2062.1999999999998</v>
      </c>
      <c r="EF28">
        <v>2400.5</v>
      </c>
      <c r="EG28">
        <v>7</v>
      </c>
      <c r="EH28">
        <v>2.5</v>
      </c>
      <c r="EI28">
        <v>2400.5</v>
      </c>
      <c r="EJ28" s="24">
        <v>2769</v>
      </c>
      <c r="EK28" s="24">
        <v>120.5</v>
      </c>
      <c r="EL28" s="24">
        <v>9.5</v>
      </c>
      <c r="EM28" s="24">
        <v>2771.7</v>
      </c>
      <c r="EN28" s="24">
        <v>3251.5</v>
      </c>
      <c r="EO28" s="24">
        <v>378.5</v>
      </c>
      <c r="EP28" s="24">
        <v>262.5</v>
      </c>
      <c r="EQ28" s="24">
        <v>3284</v>
      </c>
      <c r="ER28" s="24">
        <v>3236</v>
      </c>
      <c r="ES28" s="24">
        <v>371</v>
      </c>
      <c r="ET28" s="24">
        <v>383</v>
      </c>
      <c r="EU28" s="24">
        <v>3279.6</v>
      </c>
      <c r="EV28" s="24" t="s">
        <v>58</v>
      </c>
      <c r="EW28" s="24" t="s">
        <v>58</v>
      </c>
      <c r="EX28" s="24" t="s">
        <v>58</v>
      </c>
      <c r="EY28" s="24" t="s">
        <v>58</v>
      </c>
      <c r="EZ28" s="24" t="s">
        <v>58</v>
      </c>
      <c r="FA28" s="24" t="s">
        <v>58</v>
      </c>
      <c r="FB28" s="24" t="s">
        <v>58</v>
      </c>
      <c r="FC28" s="24" t="s">
        <v>58</v>
      </c>
      <c r="FD28" s="24" t="s">
        <v>58</v>
      </c>
      <c r="FE28" s="24" t="s">
        <v>58</v>
      </c>
      <c r="FF28" s="24" t="s">
        <v>58</v>
      </c>
      <c r="FG28" s="24" t="s">
        <v>58</v>
      </c>
      <c r="FH28" s="24" t="s">
        <v>58</v>
      </c>
      <c r="FI28" s="24" t="s">
        <v>58</v>
      </c>
      <c r="FJ28" s="24" t="s">
        <v>58</v>
      </c>
      <c r="FK28" s="24" t="s">
        <v>58</v>
      </c>
      <c r="FL28" s="15">
        <v>0.25319999999999998</v>
      </c>
      <c r="FM28" s="15">
        <v>6.7983750000000001</v>
      </c>
      <c r="FN28" s="15">
        <v>3.3861694527777559</v>
      </c>
      <c r="FO28" s="15">
        <f t="shared" si="1"/>
        <v>-1.0076889520171917</v>
      </c>
      <c r="FP28" s="15">
        <v>4.0919999999999996</v>
      </c>
      <c r="FQ28" s="15">
        <v>6.2571000000000003</v>
      </c>
      <c r="FR28" s="15">
        <v>0.53985713999999996</v>
      </c>
      <c r="FS28" s="15">
        <v>7.6577770000000003</v>
      </c>
      <c r="FT28" s="15">
        <v>3.2278936200000001</v>
      </c>
      <c r="FU28" s="15">
        <f>11.507/2</f>
        <v>5.7534999999999998</v>
      </c>
      <c r="FV28" s="39">
        <f>14.641/2</f>
        <v>7.3205</v>
      </c>
      <c r="FW28" s="39">
        <f>16.569/2</f>
        <v>8.2844999999999995</v>
      </c>
      <c r="FX28" s="39">
        <f>17.478/2</f>
        <v>8.7390000000000008</v>
      </c>
      <c r="FY28" s="39">
        <v>8.7249999999999996</v>
      </c>
      <c r="FZ28" s="39" t="s">
        <v>58</v>
      </c>
      <c r="GA28" s="39" t="s">
        <v>58</v>
      </c>
      <c r="GB28" s="39" t="s">
        <v>58</v>
      </c>
      <c r="GC28" s="39" t="s">
        <v>58</v>
      </c>
      <c r="GD28" t="s">
        <v>60</v>
      </c>
      <c r="GE28" t="s">
        <v>60</v>
      </c>
      <c r="GF28" t="s">
        <v>60</v>
      </c>
      <c r="GG28" t="s">
        <v>60</v>
      </c>
      <c r="GH28" t="s">
        <v>60</v>
      </c>
      <c r="GI28" t="s">
        <v>60</v>
      </c>
      <c r="GJ28" t="s">
        <v>60</v>
      </c>
      <c r="GK28" t="s">
        <v>60</v>
      </c>
      <c r="GL28" t="s">
        <v>60</v>
      </c>
      <c r="GM28" t="s">
        <v>60</v>
      </c>
      <c r="GN28" t="s">
        <v>60</v>
      </c>
      <c r="GO28" t="s">
        <v>60</v>
      </c>
      <c r="GP28" s="42" t="e">
        <f>SUM([1]!Tabelle134[[#This Row],[BGK_SEKO1]:[BGK_SKT6]])</f>
        <v>#REF!</v>
      </c>
      <c r="GR28" s="3">
        <v>840</v>
      </c>
    </row>
    <row r="29" spans="1:200" x14ac:dyDescent="0.25">
      <c r="A29" s="1">
        <v>1</v>
      </c>
      <c r="B29" s="3">
        <v>73</v>
      </c>
      <c r="C29" s="3">
        <v>1.62</v>
      </c>
      <c r="D29" s="47">
        <v>43</v>
      </c>
      <c r="E29" s="18">
        <f>D29/C29^2</f>
        <v>16.384697454656298</v>
      </c>
      <c r="F29" s="15">
        <v>79.754166666666663</v>
      </c>
      <c r="G29">
        <v>142</v>
      </c>
      <c r="H29" s="7">
        <v>102.37926829268292</v>
      </c>
      <c r="I29" s="15">
        <v>1.016</v>
      </c>
      <c r="J29" s="15">
        <v>1.016</v>
      </c>
      <c r="K29">
        <v>1016</v>
      </c>
      <c r="L29" s="15">
        <v>23.627906976744185</v>
      </c>
      <c r="M29" s="15">
        <v>0.62462499999999999</v>
      </c>
      <c r="N29" s="15">
        <v>0.46685723333333395</v>
      </c>
      <c r="O29" s="15">
        <v>1.0914822333333309</v>
      </c>
      <c r="P29" s="15">
        <v>1.915825033333334</v>
      </c>
      <c r="Q29" s="15">
        <v>1.5784836583333344</v>
      </c>
      <c r="R29" s="15">
        <v>1.8544902378787944</v>
      </c>
      <c r="S29" s="15">
        <v>1.5784836583333344</v>
      </c>
      <c r="T29" s="15">
        <v>1.8544902378787944</v>
      </c>
      <c r="U29" s="15">
        <v>1.6295633499999989</v>
      </c>
      <c r="V29" s="15">
        <v>2.8728359638889005</v>
      </c>
      <c r="W29" s="15">
        <v>1.6491306247967341</v>
      </c>
      <c r="X29" s="15">
        <v>1.6688027916666677</v>
      </c>
      <c r="Y29" s="15">
        <v>2.9969979000000011</v>
      </c>
      <c r="Z29" s="15">
        <v>3.9527071999999972</v>
      </c>
      <c r="AA29" s="20" t="s">
        <v>58</v>
      </c>
      <c r="AB29" s="20" t="s">
        <v>58</v>
      </c>
      <c r="AC29" s="20" t="s">
        <v>58</v>
      </c>
      <c r="AD29" s="20" t="s">
        <v>58</v>
      </c>
      <c r="AE29" s="20" t="s">
        <v>58</v>
      </c>
      <c r="AF29" s="20" t="s">
        <v>58</v>
      </c>
      <c r="AG29" s="36">
        <v>1.4945833333333354</v>
      </c>
      <c r="AH29" s="15">
        <v>3.489074074074066</v>
      </c>
      <c r="AI29" s="15">
        <v>2.9650000000000016</v>
      </c>
      <c r="AJ29" s="15">
        <v>3.3937878787878768</v>
      </c>
      <c r="AK29" s="15">
        <v>3.0749999999999944</v>
      </c>
      <c r="AL29" s="15">
        <v>4.6663888888888874</v>
      </c>
      <c r="AM29" s="15">
        <v>3.077560975609746</v>
      </c>
      <c r="AN29" s="15">
        <v>3.1708333333333325</v>
      </c>
      <c r="AO29" s="15">
        <v>4.8583333333333254</v>
      </c>
      <c r="AP29" s="15">
        <v>5.9699999999999935</v>
      </c>
      <c r="AQ29" s="21" t="s">
        <v>58</v>
      </c>
      <c r="AR29" s="21" t="s">
        <v>58</v>
      </c>
      <c r="AS29" s="21" t="s">
        <v>58</v>
      </c>
      <c r="AT29" s="21" t="s">
        <v>58</v>
      </c>
      <c r="AU29" s="21" t="s">
        <v>58</v>
      </c>
      <c r="AV29" s="21" t="s">
        <v>58</v>
      </c>
      <c r="AW29" s="28" t="s">
        <v>42</v>
      </c>
      <c r="AX29" s="28" t="s">
        <v>42</v>
      </c>
      <c r="AY29" s="28" t="s">
        <v>42</v>
      </c>
      <c r="AZ29" s="28" t="s">
        <v>42</v>
      </c>
      <c r="BA29" s="28" t="s">
        <v>42</v>
      </c>
      <c r="BB29" s="28" t="s">
        <v>42</v>
      </c>
      <c r="BC29" s="28" t="s">
        <v>42</v>
      </c>
      <c r="BD29" s="28" t="s">
        <v>42</v>
      </c>
      <c r="BE29" s="28" t="s">
        <v>42</v>
      </c>
      <c r="BF29" t="s">
        <v>59</v>
      </c>
      <c r="BG29" s="28" t="s">
        <v>42</v>
      </c>
      <c r="BH29" s="28" t="s">
        <v>42</v>
      </c>
      <c r="BI29" s="28" t="s">
        <v>42</v>
      </c>
      <c r="BJ29" s="28" t="s">
        <v>42</v>
      </c>
      <c r="BK29" s="28" t="s">
        <v>42</v>
      </c>
      <c r="BL29" s="28" t="s">
        <v>42</v>
      </c>
      <c r="BM29" s="28" t="s">
        <v>42</v>
      </c>
      <c r="BN29" s="28" t="s">
        <v>42</v>
      </c>
      <c r="BO29" s="28" t="s">
        <v>42</v>
      </c>
      <c r="BP29" s="28" t="s">
        <v>42</v>
      </c>
      <c r="BQ29" s="28" t="s">
        <v>42</v>
      </c>
      <c r="BR29" s="28" t="s">
        <v>42</v>
      </c>
      <c r="BS29" s="28" t="s">
        <v>42</v>
      </c>
      <c r="BT29" s="28" t="s">
        <v>42</v>
      </c>
      <c r="BU29" s="28" t="s">
        <v>42</v>
      </c>
      <c r="BV29" s="28" t="s">
        <v>42</v>
      </c>
      <c r="BW29" s="28" t="s">
        <v>42</v>
      </c>
      <c r="BX29" s="28" t="s">
        <v>42</v>
      </c>
      <c r="BY29" s="16" t="s">
        <v>42</v>
      </c>
      <c r="BZ29" s="16" t="s">
        <v>42</v>
      </c>
      <c r="CA29" s="16" t="s">
        <v>42</v>
      </c>
      <c r="CB29" s="16" t="s">
        <v>42</v>
      </c>
      <c r="CC29" s="16" t="s">
        <v>42</v>
      </c>
      <c r="CD29" s="16" t="s">
        <v>42</v>
      </c>
      <c r="CE29" s="16" t="s">
        <v>42</v>
      </c>
      <c r="CF29" s="16" t="s">
        <v>42</v>
      </c>
      <c r="CG29" s="16" t="s">
        <v>42</v>
      </c>
      <c r="CH29" s="28" t="s">
        <v>42</v>
      </c>
      <c r="CI29" s="28" t="s">
        <v>42</v>
      </c>
      <c r="CJ29" s="28" t="s">
        <v>42</v>
      </c>
      <c r="CK29" s="28" t="s">
        <v>42</v>
      </c>
      <c r="CL29" s="28" t="s">
        <v>42</v>
      </c>
      <c r="CM29" s="28" t="s">
        <v>42</v>
      </c>
      <c r="CN29" s="28" t="s">
        <v>42</v>
      </c>
      <c r="CO29" s="28" t="s">
        <v>42</v>
      </c>
      <c r="CP29" s="28" t="s">
        <v>42</v>
      </c>
      <c r="CQ29" s="28" t="s">
        <v>42</v>
      </c>
      <c r="CR29" s="28" t="s">
        <v>42</v>
      </c>
      <c r="CS29" s="28" t="s">
        <v>42</v>
      </c>
      <c r="CT29" s="28" t="s">
        <v>42</v>
      </c>
      <c r="CU29" s="28" t="s">
        <v>42</v>
      </c>
      <c r="CV29" s="28" t="s">
        <v>42</v>
      </c>
      <c r="CW29" s="28" t="s">
        <v>42</v>
      </c>
      <c r="CX29" s="28" t="s">
        <v>42</v>
      </c>
      <c r="CY29" s="28" t="s">
        <v>42</v>
      </c>
      <c r="CZ29">
        <v>84.3</v>
      </c>
      <c r="DA29">
        <v>167</v>
      </c>
      <c r="DB29">
        <v>134.5</v>
      </c>
      <c r="DC29">
        <v>230.4</v>
      </c>
      <c r="DD29">
        <v>1629</v>
      </c>
      <c r="DE29">
        <v>508</v>
      </c>
      <c r="DF29">
        <v>757.7</v>
      </c>
      <c r="DG29">
        <v>1867</v>
      </c>
      <c r="DH29">
        <v>1302</v>
      </c>
      <c r="DI29">
        <v>491</v>
      </c>
      <c r="DJ29">
        <v>661.5</v>
      </c>
      <c r="DK29">
        <v>1540.8</v>
      </c>
      <c r="DL29">
        <v>1569.5</v>
      </c>
      <c r="DM29">
        <v>504.9</v>
      </c>
      <c r="DN29">
        <v>740.2</v>
      </c>
      <c r="DO29">
        <v>1807.3</v>
      </c>
      <c r="DP29">
        <v>293.3</v>
      </c>
      <c r="DQ29">
        <v>680.6</v>
      </c>
      <c r="DR29">
        <v>1037.0999999999999</v>
      </c>
      <c r="DS29">
        <v>1274.7</v>
      </c>
      <c r="DT29">
        <v>5.8</v>
      </c>
      <c r="DU29">
        <v>16.2</v>
      </c>
      <c r="DV29">
        <v>192.2</v>
      </c>
      <c r="DW29">
        <v>192.9</v>
      </c>
      <c r="DX29">
        <v>547.4</v>
      </c>
      <c r="DY29">
        <v>316.60000000000002</v>
      </c>
      <c r="DZ29">
        <v>479.5</v>
      </c>
      <c r="EA29">
        <v>793.6</v>
      </c>
      <c r="EB29">
        <v>0</v>
      </c>
      <c r="EC29">
        <v>1</v>
      </c>
      <c r="ED29">
        <v>32</v>
      </c>
      <c r="EE29">
        <v>32</v>
      </c>
      <c r="EF29">
        <v>11.5</v>
      </c>
      <c r="EG29">
        <v>8</v>
      </c>
      <c r="EH29">
        <v>87</v>
      </c>
      <c r="EI29">
        <v>88.1</v>
      </c>
      <c r="EJ29" s="24">
        <v>6</v>
      </c>
      <c r="EK29" s="24">
        <v>39.5</v>
      </c>
      <c r="EL29" s="24">
        <v>457.5</v>
      </c>
      <c r="EM29" s="24">
        <v>459.3</v>
      </c>
      <c r="EN29" s="24" t="s">
        <v>58</v>
      </c>
      <c r="EO29" s="24" t="s">
        <v>58</v>
      </c>
      <c r="EP29" s="24" t="s">
        <v>58</v>
      </c>
      <c r="EQ29" s="24" t="s">
        <v>58</v>
      </c>
      <c r="ER29" s="24" t="s">
        <v>58</v>
      </c>
      <c r="ES29" s="24" t="s">
        <v>58</v>
      </c>
      <c r="ET29" s="24" t="s">
        <v>58</v>
      </c>
      <c r="EU29" s="24" t="s">
        <v>58</v>
      </c>
      <c r="EV29" s="24" t="s">
        <v>58</v>
      </c>
      <c r="EW29" s="24" t="s">
        <v>58</v>
      </c>
      <c r="EX29" s="24" t="s">
        <v>58</v>
      </c>
      <c r="EY29" s="24" t="s">
        <v>58</v>
      </c>
      <c r="EZ29" s="24" t="s">
        <v>58</v>
      </c>
      <c r="FA29" s="24" t="s">
        <v>58</v>
      </c>
      <c r="FB29" s="24" t="s">
        <v>58</v>
      </c>
      <c r="FC29" s="24" t="s">
        <v>58</v>
      </c>
      <c r="FD29" s="24" t="s">
        <v>58</v>
      </c>
      <c r="FE29" s="24" t="s">
        <v>58</v>
      </c>
      <c r="FF29" s="24" t="s">
        <v>58</v>
      </c>
      <c r="FG29" s="24" t="s">
        <v>58</v>
      </c>
      <c r="FH29" s="24" t="s">
        <v>58</v>
      </c>
      <c r="FI29" s="24" t="s">
        <v>58</v>
      </c>
      <c r="FJ29" s="24" t="s">
        <v>58</v>
      </c>
      <c r="FK29" s="24" t="s">
        <v>58</v>
      </c>
      <c r="FL29" s="15">
        <v>0</v>
      </c>
      <c r="FM29" s="15">
        <v>0.45588879999999998</v>
      </c>
      <c r="FN29" s="15">
        <v>1.915825033333334</v>
      </c>
      <c r="FO29" s="15">
        <f t="shared" si="1"/>
        <v>0.76204048278521475</v>
      </c>
      <c r="FP29" s="15">
        <v>0.24399999999999999</v>
      </c>
      <c r="FQ29" s="15">
        <v>0.41745450000000001</v>
      </c>
      <c r="FR29" s="15">
        <v>0</v>
      </c>
      <c r="FS29" s="15">
        <v>0</v>
      </c>
      <c r="FT29" s="15">
        <v>0.12404878</v>
      </c>
      <c r="FU29" s="15">
        <v>0</v>
      </c>
      <c r="FV29" s="39">
        <v>0</v>
      </c>
      <c r="FW29" s="39">
        <v>0</v>
      </c>
      <c r="FX29" s="39" t="s">
        <v>58</v>
      </c>
      <c r="FY29" s="39" t="s">
        <v>58</v>
      </c>
      <c r="FZ29" s="39" t="s">
        <v>58</v>
      </c>
      <c r="GA29" s="39" t="s">
        <v>58</v>
      </c>
      <c r="GB29" s="39" t="s">
        <v>58</v>
      </c>
      <c r="GC29" s="39" t="s">
        <v>58</v>
      </c>
      <c r="GD29" t="s">
        <v>60</v>
      </c>
      <c r="GE29" t="s">
        <v>60</v>
      </c>
      <c r="GF29" t="s">
        <v>60</v>
      </c>
      <c r="GG29" t="s">
        <v>60</v>
      </c>
      <c r="GH29" t="s">
        <v>60</v>
      </c>
      <c r="GI29" t="s">
        <v>60</v>
      </c>
      <c r="GJ29" t="s">
        <v>60</v>
      </c>
      <c r="GK29" t="s">
        <v>60</v>
      </c>
      <c r="GL29" t="s">
        <v>60</v>
      </c>
      <c r="GM29" t="s">
        <v>60</v>
      </c>
      <c r="GN29" t="s">
        <v>60</v>
      </c>
      <c r="GO29" t="s">
        <v>60</v>
      </c>
      <c r="GP29" s="42" t="e">
        <f>SUM([1]!Tabelle134[[#This Row],[BGK_SEKO1]:[BGK_SKT6]])</f>
        <v>#REF!</v>
      </c>
      <c r="GR29" s="3">
        <v>2040</v>
      </c>
    </row>
    <row r="30" spans="1:200" x14ac:dyDescent="0.25">
      <c r="A30" s="1">
        <v>0</v>
      </c>
      <c r="B30" s="3">
        <v>61</v>
      </c>
      <c r="C30" s="3">
        <v>1.83</v>
      </c>
      <c r="D30" s="47">
        <v>90.3</v>
      </c>
      <c r="E30" s="18">
        <f>D30/C30^2</f>
        <v>26.964077756875387</v>
      </c>
      <c r="F30" s="15">
        <v>62.783333333333331</v>
      </c>
      <c r="G30">
        <v>154</v>
      </c>
      <c r="H30" s="7">
        <v>91.047517730496452</v>
      </c>
      <c r="I30" s="15">
        <v>2.59</v>
      </c>
      <c r="J30" s="15">
        <v>2.59</v>
      </c>
      <c r="K30">
        <v>2590</v>
      </c>
      <c r="L30" s="15">
        <v>28.777777777777779</v>
      </c>
      <c r="M30" s="15">
        <v>1.152534722</v>
      </c>
      <c r="N30" s="15">
        <v>0.57295343611111171</v>
      </c>
      <c r="O30" s="15">
        <v>1.7254881583333366</v>
      </c>
      <c r="P30" s="15">
        <v>2.8668539611111132</v>
      </c>
      <c r="Q30" s="15">
        <v>2.3328621111111101</v>
      </c>
      <c r="R30" s="15">
        <v>2.7600555911110991</v>
      </c>
      <c r="S30" s="15">
        <v>2.3328621111111101</v>
      </c>
      <c r="T30" s="15">
        <v>2.7600555911110991</v>
      </c>
      <c r="U30" s="15">
        <v>2.1546544777777679</v>
      </c>
      <c r="V30" s="15">
        <v>6.700616790277782</v>
      </c>
      <c r="W30" s="15">
        <v>3.6997013437352559</v>
      </c>
      <c r="X30" s="15">
        <v>2.2325906111111053</v>
      </c>
      <c r="Y30" s="15">
        <v>3.2487713944444452</v>
      </c>
      <c r="Z30" s="15">
        <v>4.5705312277777814</v>
      </c>
      <c r="AA30" s="15">
        <v>5.9853950277777681</v>
      </c>
      <c r="AB30" s="15">
        <v>7.4203802111111106</v>
      </c>
      <c r="AC30" s="15">
        <v>8.9586370944444411</v>
      </c>
      <c r="AD30" s="15">
        <v>9.6546430111111139</v>
      </c>
      <c r="AE30" s="15">
        <v>11.53398574444444</v>
      </c>
      <c r="AF30" s="20" t="s">
        <v>58</v>
      </c>
      <c r="AG30" s="36">
        <v>1.1508333333333347</v>
      </c>
      <c r="AH30" s="15">
        <v>2.679166666666664</v>
      </c>
      <c r="AI30" s="15">
        <v>2.2350000000000003</v>
      </c>
      <c r="AJ30" s="15">
        <v>2.5903333333333269</v>
      </c>
      <c r="AK30" s="15">
        <v>2.135238095238098</v>
      </c>
      <c r="AL30" s="15">
        <v>4.98145833333336</v>
      </c>
      <c r="AM30" s="15">
        <v>3.1220567375886579</v>
      </c>
      <c r="AN30" s="15">
        <v>2.2216666666666716</v>
      </c>
      <c r="AO30" s="15">
        <v>2.9100000000000015</v>
      </c>
      <c r="AP30" s="15">
        <v>3.7666666666666715</v>
      </c>
      <c r="AQ30" s="15">
        <v>4.6283333333333312</v>
      </c>
      <c r="AR30" s="15">
        <v>5.5466666666666686</v>
      </c>
      <c r="AS30" s="15">
        <v>6.3716666666666759</v>
      </c>
      <c r="AT30" s="15">
        <v>6.6716666666666571</v>
      </c>
      <c r="AU30" s="15">
        <v>7.7350000000000154</v>
      </c>
      <c r="AV30" s="21" t="s">
        <v>58</v>
      </c>
      <c r="AW30" s="15">
        <v>7.2654999999999997E-2</v>
      </c>
      <c r="AX30" s="15">
        <v>2.4800231250000002</v>
      </c>
      <c r="AY30" s="15">
        <v>2.4657724999999999</v>
      </c>
      <c r="AZ30" s="15">
        <v>2.4771729999999996</v>
      </c>
      <c r="BA30" s="15">
        <v>2.4657724999999999</v>
      </c>
      <c r="BB30" s="15">
        <v>2.4771729999999996</v>
      </c>
      <c r="BC30" s="15">
        <v>0.5686146428571428</v>
      </c>
      <c r="BD30" s="15">
        <v>2.5169314062499999</v>
      </c>
      <c r="BE30" s="15">
        <v>1.5963572872340424</v>
      </c>
      <c r="BG30" s="39">
        <v>0.22362124999999999</v>
      </c>
      <c r="BH30" s="39">
        <v>0.26780375000000006</v>
      </c>
      <c r="BI30" s="39">
        <v>1.0160899999999999</v>
      </c>
      <c r="BJ30" s="39">
        <v>1.9921212499999996</v>
      </c>
      <c r="BK30" s="39">
        <v>2.7033362500000004</v>
      </c>
      <c r="BL30" s="39">
        <v>3.6286962499999995</v>
      </c>
      <c r="BM30" s="39">
        <v>4.3321149999999999</v>
      </c>
      <c r="BN30" s="39">
        <v>5.9716675000000006</v>
      </c>
      <c r="BO30" s="21" t="s">
        <v>58</v>
      </c>
      <c r="BP30" s="15">
        <v>68.4375</v>
      </c>
      <c r="BQ30" s="15">
        <v>85.5</v>
      </c>
      <c r="BR30" s="15">
        <v>91.625</v>
      </c>
      <c r="BS30" s="15">
        <v>86.724999999999994</v>
      </c>
      <c r="BT30" s="15">
        <v>91.625</v>
      </c>
      <c r="BU30" s="15">
        <v>86.724999999999994</v>
      </c>
      <c r="BV30" s="15">
        <v>82.428571428571431</v>
      </c>
      <c r="BW30" s="15">
        <v>117.15625</v>
      </c>
      <c r="BX30" s="15">
        <v>92.781914893617028</v>
      </c>
      <c r="BY30" s="24">
        <v>87</v>
      </c>
      <c r="BZ30" s="24">
        <v>92.875</v>
      </c>
      <c r="CA30" s="24">
        <v>102.375</v>
      </c>
      <c r="CB30" s="24">
        <v>112.5</v>
      </c>
      <c r="CC30" s="24">
        <v>120.5</v>
      </c>
      <c r="CD30" s="24">
        <v>131.25</v>
      </c>
      <c r="CE30" s="24">
        <v>142.19999999999999</v>
      </c>
      <c r="CF30" s="24">
        <v>152</v>
      </c>
      <c r="CG30" s="24" t="s">
        <v>58</v>
      </c>
      <c r="CH30" s="15">
        <v>5.75</v>
      </c>
      <c r="CI30" s="15">
        <v>481.375</v>
      </c>
      <c r="CJ30" s="15">
        <v>357.5</v>
      </c>
      <c r="CK30" s="15">
        <v>456.6</v>
      </c>
      <c r="CL30" s="15">
        <v>357.5</v>
      </c>
      <c r="CM30" s="15">
        <v>456.6</v>
      </c>
      <c r="CN30" s="15">
        <v>34.714285714285715</v>
      </c>
      <c r="CO30" s="15">
        <v>37.3125</v>
      </c>
      <c r="CP30" s="15">
        <v>132.40425531914894</v>
      </c>
      <c r="CQ30" s="24">
        <v>7.5</v>
      </c>
      <c r="CR30" s="24">
        <v>2</v>
      </c>
      <c r="CS30" s="24">
        <v>4.5</v>
      </c>
      <c r="CT30" s="24">
        <v>12</v>
      </c>
      <c r="CU30" s="24">
        <v>25</v>
      </c>
      <c r="CV30" s="24">
        <v>39.5</v>
      </c>
      <c r="CW30" s="24">
        <v>67.2</v>
      </c>
      <c r="CX30" s="24">
        <v>160</v>
      </c>
      <c r="CY30" s="24" t="s">
        <v>58</v>
      </c>
      <c r="CZ30">
        <v>126.5</v>
      </c>
      <c r="DA30">
        <v>174.8</v>
      </c>
      <c r="DB30">
        <v>153.80000000000001</v>
      </c>
      <c r="DC30">
        <v>264.89999999999998</v>
      </c>
      <c r="DD30">
        <v>2299.9</v>
      </c>
      <c r="DE30">
        <v>852.1</v>
      </c>
      <c r="DF30">
        <v>1392.4</v>
      </c>
      <c r="DG30">
        <v>2820.3</v>
      </c>
      <c r="DH30">
        <v>1849.5</v>
      </c>
      <c r="DI30">
        <v>701</v>
      </c>
      <c r="DJ30">
        <v>1389</v>
      </c>
      <c r="DK30">
        <v>2416.9</v>
      </c>
      <c r="DL30">
        <v>2209.8000000000002</v>
      </c>
      <c r="DM30">
        <v>821.9</v>
      </c>
      <c r="DN30">
        <v>1391.7</v>
      </c>
      <c r="DO30">
        <v>2737.8</v>
      </c>
      <c r="DP30">
        <v>245.4</v>
      </c>
      <c r="DQ30">
        <v>457.3</v>
      </c>
      <c r="DR30">
        <v>612</v>
      </c>
      <c r="DS30">
        <v>802.4</v>
      </c>
      <c r="DT30">
        <v>149.6</v>
      </c>
      <c r="DU30">
        <v>57.5</v>
      </c>
      <c r="DV30">
        <v>70.599999999999994</v>
      </c>
      <c r="DW30">
        <v>175.1</v>
      </c>
      <c r="DX30">
        <v>641.20000000000005</v>
      </c>
      <c r="DY30">
        <v>317.10000000000002</v>
      </c>
      <c r="DZ30">
        <v>488.3</v>
      </c>
      <c r="EA30">
        <v>866.1</v>
      </c>
      <c r="EB30">
        <v>0</v>
      </c>
      <c r="EC30">
        <v>0</v>
      </c>
      <c r="ED30">
        <v>1</v>
      </c>
      <c r="EE30">
        <v>1</v>
      </c>
      <c r="EF30">
        <v>2.5</v>
      </c>
      <c r="EG30">
        <v>0</v>
      </c>
      <c r="EH30">
        <v>1</v>
      </c>
      <c r="EI30">
        <v>2.7</v>
      </c>
      <c r="EJ30" s="24">
        <v>1.5</v>
      </c>
      <c r="EK30" s="24">
        <v>0</v>
      </c>
      <c r="EL30" s="24">
        <v>0</v>
      </c>
      <c r="EM30" s="24">
        <v>1.5</v>
      </c>
      <c r="EN30" s="24">
        <v>5.5</v>
      </c>
      <c r="EO30" s="24">
        <v>0</v>
      </c>
      <c r="EP30" s="24">
        <v>1</v>
      </c>
      <c r="EQ30" s="24">
        <v>5.6</v>
      </c>
      <c r="ER30" s="24">
        <v>37</v>
      </c>
      <c r="ES30" s="24">
        <v>19</v>
      </c>
      <c r="ET30" s="24">
        <v>12</v>
      </c>
      <c r="EU30" s="24">
        <v>43.3</v>
      </c>
      <c r="EV30" s="24">
        <v>265</v>
      </c>
      <c r="EW30" s="24">
        <v>15</v>
      </c>
      <c r="EX30" s="24">
        <v>27.5</v>
      </c>
      <c r="EY30" s="24">
        <v>266.89999999999998</v>
      </c>
      <c r="EZ30" s="24">
        <v>358</v>
      </c>
      <c r="FA30" s="24">
        <v>41.5</v>
      </c>
      <c r="FB30" s="24">
        <v>96</v>
      </c>
      <c r="FC30" s="24">
        <v>373</v>
      </c>
      <c r="FD30">
        <v>527.5</v>
      </c>
      <c r="FE30">
        <v>384.5</v>
      </c>
      <c r="FF30">
        <v>426</v>
      </c>
      <c r="FG30">
        <v>779.5</v>
      </c>
      <c r="FH30" s="24" t="s">
        <v>58</v>
      </c>
      <c r="FI30" s="24" t="s">
        <v>58</v>
      </c>
      <c r="FJ30" s="24" t="s">
        <v>58</v>
      </c>
      <c r="FK30" s="24" t="s">
        <v>58</v>
      </c>
      <c r="FL30" s="15">
        <v>0</v>
      </c>
      <c r="FM30" s="15">
        <v>4.4958749999999998</v>
      </c>
      <c r="FN30" s="15">
        <v>2.8668539611111132</v>
      </c>
      <c r="FO30" s="15">
        <f t="shared" si="1"/>
        <v>-0.56822602789907128</v>
      </c>
      <c r="FP30" s="15">
        <v>3.7040000000000002</v>
      </c>
      <c r="FQ30" s="15">
        <v>4.3375000000000004</v>
      </c>
      <c r="FR30" s="15">
        <v>0</v>
      </c>
      <c r="FS30" s="15">
        <v>0</v>
      </c>
      <c r="FT30" s="15">
        <v>0.98402128</v>
      </c>
      <c r="FU30" s="15">
        <v>0</v>
      </c>
      <c r="FV30" s="39">
        <v>0</v>
      </c>
      <c r="FW30" s="39">
        <v>0</v>
      </c>
      <c r="FX30" s="39">
        <v>0</v>
      </c>
      <c r="FY30" s="39">
        <v>0</v>
      </c>
      <c r="FZ30" s="39">
        <v>0</v>
      </c>
      <c r="GA30" s="39">
        <v>0</v>
      </c>
      <c r="GB30" s="39">
        <v>0</v>
      </c>
      <c r="GC30" s="39" t="s">
        <v>58</v>
      </c>
      <c r="GD30" t="s">
        <v>60</v>
      </c>
      <c r="GE30" t="s">
        <v>60</v>
      </c>
      <c r="GF30" t="s">
        <v>60</v>
      </c>
      <c r="GG30" t="s">
        <v>60</v>
      </c>
      <c r="GH30" t="s">
        <v>60</v>
      </c>
      <c r="GI30" t="s">
        <v>60</v>
      </c>
      <c r="GJ30" t="s">
        <v>60</v>
      </c>
      <c r="GK30" t="s">
        <v>60</v>
      </c>
      <c r="GL30" t="s">
        <v>60</v>
      </c>
      <c r="GM30" t="s">
        <v>60</v>
      </c>
      <c r="GN30" t="s">
        <v>60</v>
      </c>
      <c r="GO30" t="s">
        <v>60</v>
      </c>
      <c r="GP30" s="42" t="e">
        <f>SUM([1]!Tabelle134[[#This Row],[BGK_SEKO1]:[BGK_SKT6]])</f>
        <v>#REF!</v>
      </c>
      <c r="GR30" s="3">
        <v>1440</v>
      </c>
    </row>
    <row r="31" spans="1:200" x14ac:dyDescent="0.25">
      <c r="A31" s="1">
        <v>0</v>
      </c>
      <c r="B31" s="3">
        <v>78</v>
      </c>
      <c r="C31" s="3">
        <v>1.79</v>
      </c>
      <c r="D31" s="47">
        <v>75</v>
      </c>
      <c r="E31" s="18">
        <f>D31/C31^2</f>
        <v>23.40750912892856</v>
      </c>
      <c r="F31" s="15">
        <v>73.083333333333329</v>
      </c>
      <c r="G31">
        <v>126</v>
      </c>
      <c r="H31" s="7">
        <v>91.907801418439718</v>
      </c>
      <c r="I31" s="15">
        <v>1.3260000000000001</v>
      </c>
      <c r="J31" s="15">
        <v>1.371</v>
      </c>
      <c r="K31">
        <v>1371</v>
      </c>
      <c r="L31" s="15">
        <v>18.28</v>
      </c>
      <c r="M31" s="15">
        <v>1.0066041666666665</v>
      </c>
      <c r="N31" s="15">
        <v>0.50586425000000057</v>
      </c>
      <c r="O31" s="15">
        <v>1.51246841666667</v>
      </c>
      <c r="P31" s="15">
        <v>2.8905985185185084</v>
      </c>
      <c r="Q31" s="15">
        <v>2.260689874999998</v>
      </c>
      <c r="R31" s="15">
        <v>2.7760696742424087</v>
      </c>
      <c r="S31" s="15">
        <v>2.260689874999998</v>
      </c>
      <c r="T31" s="15">
        <v>2.7760696742424087</v>
      </c>
      <c r="U31" s="15">
        <v>2.2920792499999965</v>
      </c>
      <c r="V31" s="15">
        <v>2.7399506111111065</v>
      </c>
      <c r="W31" s="15">
        <v>1.9211304308510684</v>
      </c>
      <c r="X31" s="15">
        <v>1.2744321666666634</v>
      </c>
      <c r="Y31" s="15">
        <v>1.4697242916666686</v>
      </c>
      <c r="Z31" s="15">
        <v>2.6631073333333348</v>
      </c>
      <c r="AA31" s="15">
        <v>4.1832366666666667</v>
      </c>
      <c r="AB31" s="15">
        <v>5.4785545833333318</v>
      </c>
      <c r="AC31" s="20" t="s">
        <v>58</v>
      </c>
      <c r="AD31" s="20" t="s">
        <v>58</v>
      </c>
      <c r="AE31" s="20" t="s">
        <v>58</v>
      </c>
      <c r="AF31" s="20" t="s">
        <v>58</v>
      </c>
      <c r="AG31" s="36">
        <v>1.1708333333333341</v>
      </c>
      <c r="AH31" s="15">
        <v>2.9861111111111156</v>
      </c>
      <c r="AI31" s="15">
        <v>2.4166666666666643</v>
      </c>
      <c r="AJ31" s="15">
        <v>2.882575757575756</v>
      </c>
      <c r="AK31" s="15">
        <v>2.509523809523805</v>
      </c>
      <c r="AL31" s="15">
        <v>2.7981481481481469</v>
      </c>
      <c r="AM31" s="15">
        <v>2.2223404255318817</v>
      </c>
      <c r="AN31" s="15">
        <v>1.7374999999999987</v>
      </c>
      <c r="AO31" s="15">
        <v>1.8750000000000002</v>
      </c>
      <c r="AP31" s="15">
        <v>2.7666666666666657</v>
      </c>
      <c r="AQ31" s="15">
        <v>3.8583333333333325</v>
      </c>
      <c r="AR31" s="15">
        <v>4.7083333333333295</v>
      </c>
      <c r="AS31" s="21" t="s">
        <v>58</v>
      </c>
      <c r="AT31" s="21" t="s">
        <v>58</v>
      </c>
      <c r="AU31" s="21" t="s">
        <v>58</v>
      </c>
      <c r="AV31" s="21" t="s">
        <v>58</v>
      </c>
      <c r="AW31" s="15">
        <v>0.22375312499999997</v>
      </c>
      <c r="AX31" s="15">
        <v>2.7526619444444447</v>
      </c>
      <c r="AY31" s="15">
        <v>0.68245315436241583</v>
      </c>
      <c r="AZ31" s="15">
        <v>2.6322281818181819</v>
      </c>
      <c r="BA31" s="15">
        <v>0.68245315436241583</v>
      </c>
      <c r="BB31" s="15">
        <v>2.6322281818181819</v>
      </c>
      <c r="BC31" s="15">
        <v>0.86503964285714274</v>
      </c>
      <c r="BD31" s="15">
        <v>0.91464749999999995</v>
      </c>
      <c r="BE31" s="15">
        <v>1.0524596808510644</v>
      </c>
      <c r="BG31" s="39">
        <v>8.6736250000000015E-2</v>
      </c>
      <c r="BH31" s="39">
        <v>0.11268750000000001</v>
      </c>
      <c r="BI31" s="39">
        <v>0.9366025</v>
      </c>
      <c r="BJ31" s="39">
        <v>1.7815324999999997</v>
      </c>
      <c r="BK31" s="39">
        <v>2.3967100000000001</v>
      </c>
      <c r="BL31" s="21" t="s">
        <v>58</v>
      </c>
      <c r="BM31" s="21" t="s">
        <v>58</v>
      </c>
      <c r="BN31" s="21" t="s">
        <v>58</v>
      </c>
      <c r="BO31" s="21" t="s">
        <v>58</v>
      </c>
      <c r="BP31" s="15">
        <v>74.5</v>
      </c>
      <c r="BQ31" s="15">
        <v>99.972222222222229</v>
      </c>
      <c r="BR31" s="15">
        <v>98.25</v>
      </c>
      <c r="BS31" s="15">
        <v>99.659090909090907</v>
      </c>
      <c r="BT31" s="15">
        <v>98.25</v>
      </c>
      <c r="BU31" s="15">
        <v>99.659090909090907</v>
      </c>
      <c r="BV31" s="15">
        <v>94.107142857142861</v>
      </c>
      <c r="BW31" s="15">
        <v>103.27777777777777</v>
      </c>
      <c r="BX31" s="15">
        <v>92.877659574468083</v>
      </c>
      <c r="BY31" s="24">
        <v>89.625</v>
      </c>
      <c r="BZ31" s="24">
        <v>94</v>
      </c>
      <c r="CA31" s="24">
        <v>103.375</v>
      </c>
      <c r="CB31" s="24">
        <v>115.25</v>
      </c>
      <c r="CC31" s="24">
        <v>125</v>
      </c>
      <c r="CD31" s="24" t="s">
        <v>58</v>
      </c>
      <c r="CE31" s="24" t="s">
        <v>58</v>
      </c>
      <c r="CF31" s="24" t="s">
        <v>58</v>
      </c>
      <c r="CG31" s="24" t="s">
        <v>58</v>
      </c>
      <c r="CH31" s="15">
        <v>17.5</v>
      </c>
      <c r="CI31" s="15">
        <v>595.66666666666663</v>
      </c>
      <c r="CJ31" s="15">
        <v>350</v>
      </c>
      <c r="CK31" s="15">
        <v>551</v>
      </c>
      <c r="CL31" s="15">
        <v>350</v>
      </c>
      <c r="CM31" s="15">
        <v>551</v>
      </c>
      <c r="CN31" s="15">
        <v>59</v>
      </c>
      <c r="CO31" s="15">
        <v>2.8888888888888888</v>
      </c>
      <c r="CP31" s="15">
        <v>151.04255319148936</v>
      </c>
      <c r="CQ31" s="24">
        <v>0</v>
      </c>
      <c r="CR31" s="24">
        <v>0</v>
      </c>
      <c r="CS31" s="24">
        <v>0</v>
      </c>
      <c r="CT31" s="24">
        <v>7.5</v>
      </c>
      <c r="CU31" s="24">
        <v>11</v>
      </c>
      <c r="CV31" s="24" t="s">
        <v>58</v>
      </c>
      <c r="CW31" s="24" t="s">
        <v>58</v>
      </c>
      <c r="CX31" s="24" t="s">
        <v>58</v>
      </c>
      <c r="CY31" s="24" t="s">
        <v>58</v>
      </c>
      <c r="CZ31">
        <v>115</v>
      </c>
      <c r="DA31">
        <v>192.5</v>
      </c>
      <c r="DB31">
        <v>266</v>
      </c>
      <c r="DC31">
        <v>347.9</v>
      </c>
      <c r="DD31">
        <v>3455.7</v>
      </c>
      <c r="DE31">
        <v>1103.0999999999999</v>
      </c>
      <c r="DF31">
        <v>997.6</v>
      </c>
      <c r="DG31">
        <v>3762.1</v>
      </c>
      <c r="DH31">
        <v>2040.5</v>
      </c>
      <c r="DI31">
        <v>923</v>
      </c>
      <c r="DJ31">
        <v>801.5</v>
      </c>
      <c r="DK31">
        <v>2378.6999999999998</v>
      </c>
      <c r="DL31">
        <v>3198.4</v>
      </c>
      <c r="DM31">
        <v>1070.4000000000001</v>
      </c>
      <c r="DN31">
        <v>961.9</v>
      </c>
      <c r="DO31">
        <v>3507.2</v>
      </c>
      <c r="DP31">
        <v>566.70000000000005</v>
      </c>
      <c r="DQ31">
        <v>764.7</v>
      </c>
      <c r="DR31">
        <v>1072.7</v>
      </c>
      <c r="DS31">
        <v>1434.1</v>
      </c>
      <c r="DT31">
        <v>0.8</v>
      </c>
      <c r="DU31">
        <v>1.2</v>
      </c>
      <c r="DV31">
        <v>359.6</v>
      </c>
      <c r="DW31">
        <v>359.6</v>
      </c>
      <c r="DX31">
        <v>919.7</v>
      </c>
      <c r="DY31">
        <v>437.6</v>
      </c>
      <c r="DZ31">
        <v>544.9</v>
      </c>
      <c r="EA31">
        <v>1155.0999999999999</v>
      </c>
      <c r="EB31">
        <v>0</v>
      </c>
      <c r="EC31">
        <v>0</v>
      </c>
      <c r="ED31">
        <v>46</v>
      </c>
      <c r="EE31">
        <v>46</v>
      </c>
      <c r="EF31">
        <v>0</v>
      </c>
      <c r="EG31">
        <v>0</v>
      </c>
      <c r="EH31">
        <v>104</v>
      </c>
      <c r="EI31">
        <v>104</v>
      </c>
      <c r="EJ31" s="24">
        <v>0</v>
      </c>
      <c r="EK31" s="24">
        <v>0</v>
      </c>
      <c r="EL31" s="24">
        <v>290.5</v>
      </c>
      <c r="EM31" s="24">
        <v>290.5</v>
      </c>
      <c r="EN31" s="24">
        <v>0</v>
      </c>
      <c r="EO31" s="24">
        <v>0</v>
      </c>
      <c r="EP31" s="24">
        <v>676.5</v>
      </c>
      <c r="EQ31" s="24">
        <v>676.5</v>
      </c>
      <c r="ER31" s="24">
        <v>7</v>
      </c>
      <c r="ES31" s="24">
        <v>11</v>
      </c>
      <c r="ET31" s="24">
        <v>1002</v>
      </c>
      <c r="EU31" s="24">
        <v>1002.1</v>
      </c>
      <c r="EV31" s="24" t="s">
        <v>58</v>
      </c>
      <c r="EW31" s="24" t="s">
        <v>58</v>
      </c>
      <c r="EX31" s="24" t="s">
        <v>58</v>
      </c>
      <c r="EY31" s="24" t="s">
        <v>58</v>
      </c>
      <c r="EZ31" s="24" t="s">
        <v>58</v>
      </c>
      <c r="FA31" s="24" t="s">
        <v>58</v>
      </c>
      <c r="FB31" s="24" t="s">
        <v>58</v>
      </c>
      <c r="FC31" s="24" t="s">
        <v>58</v>
      </c>
      <c r="FD31" s="24" t="s">
        <v>58</v>
      </c>
      <c r="FE31" s="24" t="s">
        <v>58</v>
      </c>
      <c r="FF31" s="24" t="s">
        <v>58</v>
      </c>
      <c r="FG31" s="24" t="s">
        <v>58</v>
      </c>
      <c r="FH31" s="24" t="s">
        <v>58</v>
      </c>
      <c r="FI31" s="24" t="s">
        <v>58</v>
      </c>
      <c r="FJ31" s="24" t="s">
        <v>58</v>
      </c>
      <c r="FK31" s="24" t="s">
        <v>58</v>
      </c>
      <c r="FL31" s="15">
        <v>0</v>
      </c>
      <c r="FM31" s="15">
        <v>5.2406666</v>
      </c>
      <c r="FN31" s="15">
        <v>2.8905985185185084</v>
      </c>
      <c r="FO31" s="15">
        <f t="shared" si="1"/>
        <v>-0.81300397354591813</v>
      </c>
      <c r="FP31" s="15">
        <v>2.4775</v>
      </c>
      <c r="FQ31" s="15">
        <v>4.7382726999999996</v>
      </c>
      <c r="FR31" s="15">
        <v>0.25114286000000002</v>
      </c>
      <c r="FS31" s="15">
        <v>0</v>
      </c>
      <c r="FT31" s="15">
        <v>1.2267446799999999</v>
      </c>
      <c r="FU31" s="15">
        <v>0</v>
      </c>
      <c r="FV31" s="39">
        <v>0</v>
      </c>
      <c r="FW31" s="39">
        <v>0</v>
      </c>
      <c r="FX31" s="39">
        <v>0</v>
      </c>
      <c r="FY31" s="39">
        <v>0</v>
      </c>
      <c r="FZ31" s="39" t="s">
        <v>58</v>
      </c>
      <c r="GA31" s="39" t="s">
        <v>58</v>
      </c>
      <c r="GB31" s="39" t="s">
        <v>58</v>
      </c>
      <c r="GC31" s="39" t="s">
        <v>58</v>
      </c>
      <c r="GD31" t="s">
        <v>60</v>
      </c>
      <c r="GE31" t="s">
        <v>60</v>
      </c>
      <c r="GF31" t="s">
        <v>60</v>
      </c>
      <c r="GG31" t="s">
        <v>60</v>
      </c>
      <c r="GH31" t="s">
        <v>60</v>
      </c>
      <c r="GI31" t="s">
        <v>60</v>
      </c>
      <c r="GJ31" t="s">
        <v>60</v>
      </c>
      <c r="GK31" t="s">
        <v>60</v>
      </c>
      <c r="GL31" t="s">
        <v>60</v>
      </c>
      <c r="GM31" t="s">
        <v>60</v>
      </c>
      <c r="GN31" t="s">
        <v>60</v>
      </c>
      <c r="GO31" t="s">
        <v>60</v>
      </c>
      <c r="GP31" s="42" t="e">
        <f>SUM([1]!Tabelle134[[#This Row],[BGK_SEKO1]:[BGK_SKT6]])</f>
        <v>#REF!</v>
      </c>
      <c r="GR31" s="3">
        <v>9720</v>
      </c>
    </row>
    <row r="32" spans="1:200" x14ac:dyDescent="0.25">
      <c r="A32" s="1">
        <v>0</v>
      </c>
      <c r="B32" s="3">
        <v>69</v>
      </c>
      <c r="C32" s="3">
        <v>1.79</v>
      </c>
      <c r="D32" s="47">
        <v>77.5</v>
      </c>
      <c r="E32" s="18">
        <f>D32/C32^2</f>
        <v>24.18775943322618</v>
      </c>
      <c r="F32" s="15">
        <v>51.462499999999999</v>
      </c>
      <c r="G32">
        <v>147</v>
      </c>
      <c r="H32" s="7">
        <v>78.070999999999998</v>
      </c>
      <c r="I32" s="28">
        <v>2.5270000000000001</v>
      </c>
      <c r="J32" s="15">
        <v>2.5270000000000001</v>
      </c>
      <c r="K32">
        <v>2527</v>
      </c>
      <c r="L32" s="15">
        <v>32.397435897435898</v>
      </c>
      <c r="M32" s="15">
        <v>1.0622430555555555</v>
      </c>
      <c r="N32" s="15">
        <v>0.49850564444444401</v>
      </c>
      <c r="O32" s="15">
        <v>1.5607486999999991</v>
      </c>
      <c r="P32" s="15">
        <v>2.9672851277777719</v>
      </c>
      <c r="Q32" s="15">
        <v>2.5899346694444456</v>
      </c>
      <c r="R32" s="15">
        <v>2.898675953535335</v>
      </c>
      <c r="S32" s="15">
        <v>2.5899346694444456</v>
      </c>
      <c r="T32" s="15">
        <v>2.898675953535335</v>
      </c>
      <c r="U32" s="15">
        <v>2.9424065444444345</v>
      </c>
      <c r="V32" s="15">
        <v>5.8453250944444379</v>
      </c>
      <c r="W32" s="15">
        <v>3.2222471264444295</v>
      </c>
      <c r="X32" s="15">
        <v>1.8438620694444441</v>
      </c>
      <c r="Y32" s="15">
        <v>2.7543041194444444</v>
      </c>
      <c r="Z32" s="15">
        <v>4.0369083444444422</v>
      </c>
      <c r="AA32" s="15">
        <v>5.3547941444444396</v>
      </c>
      <c r="AB32" s="15">
        <v>6.7978217444444526</v>
      </c>
      <c r="AC32" s="15">
        <v>8.9041278694444479</v>
      </c>
      <c r="AD32" s="15">
        <v>11.225457369444431</v>
      </c>
      <c r="AE32" s="20" t="s">
        <v>58</v>
      </c>
      <c r="AF32" s="20" t="s">
        <v>58</v>
      </c>
      <c r="AG32" s="36">
        <v>1.1975</v>
      </c>
      <c r="AH32" s="15">
        <v>3.0294444444444473</v>
      </c>
      <c r="AI32" s="15">
        <v>2.5700000000000056</v>
      </c>
      <c r="AJ32" s="15">
        <v>2.9459090909090846</v>
      </c>
      <c r="AK32" s="15">
        <v>2.9871428571428478</v>
      </c>
      <c r="AL32" s="15">
        <v>5.0032142857142956</v>
      </c>
      <c r="AM32" s="15">
        <v>3.1450000000000471</v>
      </c>
      <c r="AN32" s="15">
        <v>2.21</v>
      </c>
      <c r="AO32" s="15">
        <v>2.8975000000000053</v>
      </c>
      <c r="AP32" s="15">
        <v>3.8250000000000055</v>
      </c>
      <c r="AQ32" s="15">
        <v>4.7399999999999913</v>
      </c>
      <c r="AR32" s="15">
        <v>5.7375000000000034</v>
      </c>
      <c r="AS32" s="15">
        <v>7.0599999999999987</v>
      </c>
      <c r="AT32" s="15">
        <v>8.5524999999999984</v>
      </c>
      <c r="AU32" s="21" t="s">
        <v>58</v>
      </c>
      <c r="AV32" s="21" t="s">
        <v>58</v>
      </c>
      <c r="AW32" s="15">
        <v>0.27165062500000003</v>
      </c>
      <c r="AX32" s="15">
        <v>2.9698286111111112</v>
      </c>
      <c r="AY32" s="15">
        <v>3.2017525</v>
      </c>
      <c r="AZ32" s="15">
        <v>3.0119965909090909</v>
      </c>
      <c r="BA32" s="15">
        <v>3.2017525</v>
      </c>
      <c r="BB32" s="15">
        <v>3.0119965909090909</v>
      </c>
      <c r="BC32" s="15">
        <v>2.3653896428571435</v>
      </c>
      <c r="BD32" s="15">
        <v>4.3410864285714288</v>
      </c>
      <c r="BE32" s="15">
        <v>2.55790775</v>
      </c>
      <c r="BG32" s="39">
        <v>0.92595124999999989</v>
      </c>
      <c r="BH32" s="39">
        <v>1.5411174999999999</v>
      </c>
      <c r="BI32" s="39">
        <v>2.1606062499999998</v>
      </c>
      <c r="BJ32" s="39">
        <v>2.9126337499999995</v>
      </c>
      <c r="BK32" s="39">
        <v>3.7334524999999998</v>
      </c>
      <c r="BL32" s="39">
        <v>8.6635425000000001</v>
      </c>
      <c r="BM32" s="39">
        <v>10.450301249999999</v>
      </c>
      <c r="BN32" s="21" t="s">
        <v>58</v>
      </c>
      <c r="BO32" s="21" t="s">
        <v>58</v>
      </c>
      <c r="BP32" s="15">
        <v>52.25</v>
      </c>
      <c r="BQ32" s="15">
        <v>75.555555555555557</v>
      </c>
      <c r="BR32" s="15">
        <v>83.875</v>
      </c>
      <c r="BS32" s="15">
        <v>77.068181818181813</v>
      </c>
      <c r="BT32" s="15">
        <v>83.875</v>
      </c>
      <c r="BU32" s="15">
        <v>77.068181818181813</v>
      </c>
      <c r="BV32" s="15">
        <v>80.642857142857139</v>
      </c>
      <c r="BW32" s="15">
        <v>101.16071428571429</v>
      </c>
      <c r="BX32" s="15">
        <v>79.484999999999999</v>
      </c>
      <c r="BY32" s="24">
        <v>65.75</v>
      </c>
      <c r="BZ32" s="24">
        <v>76.125</v>
      </c>
      <c r="CA32" s="24">
        <v>86.25</v>
      </c>
      <c r="CB32" s="24">
        <v>97.875</v>
      </c>
      <c r="CC32" s="24">
        <v>110.75</v>
      </c>
      <c r="CD32" s="24">
        <v>128</v>
      </c>
      <c r="CE32" s="24">
        <v>146.6</v>
      </c>
      <c r="CF32" s="24" t="s">
        <v>58</v>
      </c>
      <c r="CG32" s="24" t="s">
        <v>58</v>
      </c>
      <c r="CH32" s="15">
        <v>10</v>
      </c>
      <c r="CI32" s="15">
        <v>382.33333333333331</v>
      </c>
      <c r="CJ32" s="15">
        <v>245.5</v>
      </c>
      <c r="CK32" s="15">
        <v>357.45454545454544</v>
      </c>
      <c r="CL32" s="15">
        <v>245.5</v>
      </c>
      <c r="CM32" s="15">
        <v>357.45454545454544</v>
      </c>
      <c r="CN32" s="15">
        <v>67.142857142857139</v>
      </c>
      <c r="CO32" s="15">
        <v>32.071428571428569</v>
      </c>
      <c r="CP32" s="15">
        <v>115.44</v>
      </c>
      <c r="CQ32" s="24">
        <v>13</v>
      </c>
      <c r="CR32" s="24">
        <v>2.5</v>
      </c>
      <c r="CS32" s="24">
        <v>1.5</v>
      </c>
      <c r="CT32" s="24">
        <v>5</v>
      </c>
      <c r="CU32" s="24">
        <v>7.5</v>
      </c>
      <c r="CV32" s="24">
        <v>77</v>
      </c>
      <c r="CW32" s="24">
        <v>129.6</v>
      </c>
      <c r="CX32" s="24" t="s">
        <v>58</v>
      </c>
      <c r="CY32" s="24" t="s">
        <v>58</v>
      </c>
      <c r="CZ32">
        <v>163.80000000000001</v>
      </c>
      <c r="DA32">
        <v>199.5</v>
      </c>
      <c r="DB32">
        <v>216.5</v>
      </c>
      <c r="DC32">
        <v>336.9</v>
      </c>
      <c r="DD32">
        <v>163.80000000000001</v>
      </c>
      <c r="DE32">
        <v>199.5</v>
      </c>
      <c r="DF32">
        <v>216.5</v>
      </c>
      <c r="DG32">
        <v>336.9</v>
      </c>
      <c r="DH32">
        <v>1074</v>
      </c>
      <c r="DI32">
        <v>687</v>
      </c>
      <c r="DJ32">
        <v>1044.5</v>
      </c>
      <c r="DK32">
        <v>1648.2</v>
      </c>
      <c r="DL32">
        <v>1699.5</v>
      </c>
      <c r="DM32">
        <v>1155.9000000000001</v>
      </c>
      <c r="DN32">
        <v>1214.2</v>
      </c>
      <c r="DO32">
        <v>2387.1999999999998</v>
      </c>
      <c r="DP32">
        <v>220.7</v>
      </c>
      <c r="DQ32">
        <v>647.1</v>
      </c>
      <c r="DR32">
        <v>803.4</v>
      </c>
      <c r="DS32">
        <v>1055</v>
      </c>
      <c r="DT32">
        <v>1015.3</v>
      </c>
      <c r="DU32">
        <v>248.6</v>
      </c>
      <c r="DV32">
        <v>831.2</v>
      </c>
      <c r="DW32">
        <v>1335.5</v>
      </c>
      <c r="DX32">
        <v>790.3</v>
      </c>
      <c r="DY32">
        <v>512.6</v>
      </c>
      <c r="DZ32">
        <v>711.4</v>
      </c>
      <c r="EA32">
        <v>1180.5</v>
      </c>
      <c r="EB32">
        <v>508.5</v>
      </c>
      <c r="EC32">
        <v>247.5</v>
      </c>
      <c r="ED32">
        <v>93.5</v>
      </c>
      <c r="EE32">
        <v>573.20000000000005</v>
      </c>
      <c r="EF32">
        <v>803</v>
      </c>
      <c r="EG32">
        <v>90.5</v>
      </c>
      <c r="EH32">
        <v>162.5</v>
      </c>
      <c r="EI32">
        <v>824.3</v>
      </c>
      <c r="EJ32" s="24">
        <v>856</v>
      </c>
      <c r="EK32" s="24">
        <v>37</v>
      </c>
      <c r="EL32" s="24">
        <v>310</v>
      </c>
      <c r="EM32" s="24">
        <v>911.2</v>
      </c>
      <c r="EN32" s="24">
        <v>967</v>
      </c>
      <c r="EO32" s="24">
        <v>41.5</v>
      </c>
      <c r="EP32" s="24">
        <v>630</v>
      </c>
      <c r="EQ32" s="24">
        <v>1154.9000000000001</v>
      </c>
      <c r="ER32" s="24">
        <v>1020</v>
      </c>
      <c r="ES32" s="24">
        <v>84</v>
      </c>
      <c r="ET32" s="24">
        <v>964.5</v>
      </c>
      <c r="EU32" s="24">
        <v>1406.3</v>
      </c>
      <c r="EV32" s="24">
        <v>1249</v>
      </c>
      <c r="EW32" s="24">
        <v>292.5</v>
      </c>
      <c r="EX32" s="24">
        <v>1539</v>
      </c>
      <c r="EY32" s="24">
        <v>2003.5</v>
      </c>
      <c r="EZ32" s="24">
        <v>1703.5</v>
      </c>
      <c r="FA32" s="24">
        <v>947</v>
      </c>
      <c r="FB32" s="24">
        <v>2119</v>
      </c>
      <c r="FC32" s="24">
        <v>2879.1</v>
      </c>
      <c r="FD32" s="24" t="s">
        <v>58</v>
      </c>
      <c r="FE32" s="24" t="s">
        <v>58</v>
      </c>
      <c r="FF32" s="24" t="s">
        <v>58</v>
      </c>
      <c r="FG32" s="24" t="s">
        <v>58</v>
      </c>
      <c r="FH32" s="24" t="s">
        <v>58</v>
      </c>
      <c r="FI32" s="24" t="s">
        <v>58</v>
      </c>
      <c r="FJ32" s="24" t="s">
        <v>58</v>
      </c>
      <c r="FK32" s="24" t="s">
        <v>58</v>
      </c>
      <c r="FL32" s="15">
        <v>0</v>
      </c>
      <c r="FM32" s="39">
        <v>0</v>
      </c>
      <c r="FN32" s="39">
        <v>2.9672851277777719</v>
      </c>
      <c r="FO32" s="15">
        <f t="shared" si="1"/>
        <v>1</v>
      </c>
      <c r="FP32" s="15">
        <v>1.3660000000000001</v>
      </c>
      <c r="FQ32" s="15">
        <v>2.6830908999999998</v>
      </c>
      <c r="FR32" s="15">
        <v>0</v>
      </c>
      <c r="FS32" s="15">
        <v>5.7714290000000001E-2</v>
      </c>
      <c r="FT32" s="15">
        <v>0.70531999999999995</v>
      </c>
      <c r="FU32" s="15">
        <v>0</v>
      </c>
      <c r="FV32" s="39">
        <v>0</v>
      </c>
      <c r="FW32" s="39">
        <v>0</v>
      </c>
      <c r="FX32" s="39">
        <v>0</v>
      </c>
      <c r="FY32" s="39">
        <v>0</v>
      </c>
      <c r="FZ32" s="39">
        <v>0</v>
      </c>
      <c r="GA32" s="39">
        <f>0.808/2</f>
        <v>0.40400000000000003</v>
      </c>
      <c r="GB32" s="39" t="s">
        <v>58</v>
      </c>
      <c r="GC32" s="39" t="s">
        <v>58</v>
      </c>
      <c r="GD32" t="s">
        <v>60</v>
      </c>
      <c r="GE32" t="s">
        <v>60</v>
      </c>
      <c r="GF32" t="s">
        <v>60</v>
      </c>
      <c r="GG32" t="s">
        <v>60</v>
      </c>
      <c r="GH32" t="s">
        <v>60</v>
      </c>
      <c r="GI32" t="s">
        <v>60</v>
      </c>
      <c r="GJ32" t="s">
        <v>60</v>
      </c>
      <c r="GK32" t="s">
        <v>60</v>
      </c>
      <c r="GL32" t="s">
        <v>60</v>
      </c>
      <c r="GM32" t="s">
        <v>60</v>
      </c>
      <c r="GN32" t="s">
        <v>60</v>
      </c>
      <c r="GO32" t="s">
        <v>60</v>
      </c>
      <c r="GP32" s="42" t="e">
        <f>SUM([1]!Tabelle134[[#This Row],[BGK_SEKO1]:[BGK_SKT6]])</f>
        <v>#REF!</v>
      </c>
      <c r="GR32" s="3">
        <v>2160</v>
      </c>
    </row>
    <row r="33" spans="1:200" x14ac:dyDescent="0.25">
      <c r="A33" s="1">
        <v>1</v>
      </c>
      <c r="B33" s="3">
        <v>67</v>
      </c>
      <c r="C33" s="3">
        <v>1.64</v>
      </c>
      <c r="D33" s="47">
        <v>66.2</v>
      </c>
      <c r="E33" s="18">
        <f>D33/C33^2</f>
        <v>24.613325401546703</v>
      </c>
      <c r="F33" s="15">
        <v>79.285714285714292</v>
      </c>
      <c r="G33">
        <v>142</v>
      </c>
      <c r="H33" s="7">
        <v>93.45289855072464</v>
      </c>
      <c r="I33" s="15">
        <v>1.3560000000000001</v>
      </c>
      <c r="J33" s="15">
        <v>1.3560000000000001</v>
      </c>
      <c r="K33">
        <v>1356</v>
      </c>
      <c r="L33" s="15">
        <v>20.545454545454547</v>
      </c>
      <c r="M33" s="49">
        <f t="shared" ref="M33" si="3">((24.6*28.15)-(67*6.449)+905)/1440</f>
        <v>0.80931041666666681</v>
      </c>
      <c r="N33" s="15">
        <v>0.3627332499999989</v>
      </c>
      <c r="O33" s="15">
        <v>1.172043666666664</v>
      </c>
      <c r="P33" s="15">
        <v>2.0676274907407364</v>
      </c>
      <c r="Q33" s="15">
        <v>1.4849290833333311</v>
      </c>
      <c r="R33" s="15">
        <v>1.7157958844697012</v>
      </c>
      <c r="S33" s="15">
        <v>1.4849290833333311</v>
      </c>
      <c r="T33" s="15">
        <v>1.7157958844697012</v>
      </c>
      <c r="U33" s="15">
        <v>1.971156083333337</v>
      </c>
      <c r="V33" s="15">
        <v>3.7049689722222321</v>
      </c>
      <c r="W33" s="15">
        <v>1.8918230036232055</v>
      </c>
      <c r="X33" s="15">
        <v>1.8913858333333307</v>
      </c>
      <c r="Y33" s="15">
        <v>2.7179166666666701</v>
      </c>
      <c r="Z33" s="15">
        <v>3.8689966666666669</v>
      </c>
      <c r="AA33" s="15">
        <v>5.1506109166666603</v>
      </c>
      <c r="AB33" s="15">
        <v>6.0869005833333372</v>
      </c>
      <c r="AC33" s="20" t="s">
        <v>58</v>
      </c>
      <c r="AD33" s="20" t="s">
        <v>58</v>
      </c>
      <c r="AE33" s="20" t="s">
        <v>58</v>
      </c>
      <c r="AF33" s="20" t="s">
        <v>58</v>
      </c>
      <c r="AG33" s="36">
        <v>1.0499999999999969</v>
      </c>
      <c r="AH33" s="15">
        <v>2.6092592592592556</v>
      </c>
      <c r="AI33" s="15">
        <v>2.0000000000000031</v>
      </c>
      <c r="AJ33" s="15">
        <v>2.4984848484848521</v>
      </c>
      <c r="AK33" s="15">
        <v>2.4666666666666734</v>
      </c>
      <c r="AL33" s="15">
        <v>3.9277777777777878</v>
      </c>
      <c r="AM33" s="15">
        <v>2.3949275362318536</v>
      </c>
      <c r="AN33" s="15">
        <v>2.4583333333333317</v>
      </c>
      <c r="AO33" s="15">
        <v>3.133333333333336</v>
      </c>
      <c r="AP33" s="15">
        <v>4.0749999999999913</v>
      </c>
      <c r="AQ33" s="15">
        <v>5.1000000000000103</v>
      </c>
      <c r="AR33" s="15">
        <v>5.8166666666666691</v>
      </c>
      <c r="AS33" s="21" t="s">
        <v>58</v>
      </c>
      <c r="AT33" s="21" t="s">
        <v>58</v>
      </c>
      <c r="AU33" s="21" t="s">
        <v>58</v>
      </c>
      <c r="AV33" s="21" t="s">
        <v>58</v>
      </c>
      <c r="AW33" s="28">
        <v>9.3528928571428582E-2</v>
      </c>
      <c r="AX33" s="28">
        <v>1.1857477777777778</v>
      </c>
      <c r="AY33" s="28">
        <v>1.1136537499999999</v>
      </c>
      <c r="AZ33" s="28">
        <v>1.1726397727272726</v>
      </c>
      <c r="BA33" s="28">
        <v>1.1136537499999999</v>
      </c>
      <c r="BB33" s="28">
        <v>1.1726397727272726</v>
      </c>
      <c r="BC33" s="28">
        <v>0.59370083333333346</v>
      </c>
      <c r="BD33" s="28">
        <v>1.6682203124999999</v>
      </c>
      <c r="BE33" s="28">
        <v>0.76755772222222207</v>
      </c>
      <c r="BG33" s="39">
        <v>0.5717637499999999</v>
      </c>
      <c r="BH33" s="39">
        <v>1.0705462499999998</v>
      </c>
      <c r="BI33" s="39">
        <v>1.8701099999999999</v>
      </c>
      <c r="BJ33" s="39">
        <v>2.3343175</v>
      </c>
      <c r="BK33" s="39">
        <v>2.1318299999999999</v>
      </c>
      <c r="BL33" s="21" t="s">
        <v>58</v>
      </c>
      <c r="BM33" s="21" t="s">
        <v>58</v>
      </c>
      <c r="BN33" s="21" t="s">
        <v>58</v>
      </c>
      <c r="BO33" s="21" t="s">
        <v>58</v>
      </c>
      <c r="BP33" s="15">
        <v>80.75</v>
      </c>
      <c r="BQ33" s="15">
        <v>96.194444444444443</v>
      </c>
      <c r="BR33" s="15">
        <v>97.5</v>
      </c>
      <c r="BS33" s="15">
        <v>96.431818181818187</v>
      </c>
      <c r="BT33" s="15">
        <v>97.5</v>
      </c>
      <c r="BU33" s="15">
        <v>96.431818181818187</v>
      </c>
      <c r="BV33" s="15">
        <v>94.5</v>
      </c>
      <c r="BW33" s="15">
        <v>123.15625</v>
      </c>
      <c r="BX33" s="15">
        <v>96.044444444444451</v>
      </c>
      <c r="BY33" s="24">
        <v>103.25</v>
      </c>
      <c r="BZ33" s="24">
        <v>109.5</v>
      </c>
      <c r="CA33" s="24">
        <v>124.5</v>
      </c>
      <c r="CB33" s="24">
        <v>142.125</v>
      </c>
      <c r="CC33" s="24">
        <v>130.5</v>
      </c>
      <c r="CD33" s="24" t="s">
        <v>58</v>
      </c>
      <c r="CE33" s="24" t="s">
        <v>58</v>
      </c>
      <c r="CF33" s="24" t="s">
        <v>58</v>
      </c>
      <c r="CG33" s="24" t="s">
        <v>58</v>
      </c>
      <c r="CH33" s="15">
        <v>13.857142857142858</v>
      </c>
      <c r="CI33" s="15">
        <v>270.55555555555554</v>
      </c>
      <c r="CJ33" s="15">
        <v>192.5</v>
      </c>
      <c r="CK33" s="15">
        <v>256.36363636363637</v>
      </c>
      <c r="CL33" s="15">
        <v>192.5</v>
      </c>
      <c r="CM33" s="15">
        <v>256.36363636363637</v>
      </c>
      <c r="CN33" s="15">
        <v>40.333333333333336</v>
      </c>
      <c r="CO33" s="15">
        <v>9.25</v>
      </c>
      <c r="CP33" s="15">
        <v>81.844444444444449</v>
      </c>
      <c r="CQ33" s="24">
        <v>0.5</v>
      </c>
      <c r="CR33" s="24">
        <v>2</v>
      </c>
      <c r="CS33" s="24">
        <v>10.5</v>
      </c>
      <c r="CT33" s="24">
        <v>19</v>
      </c>
      <c r="CU33" s="24">
        <v>11</v>
      </c>
      <c r="CV33" s="24" t="s">
        <v>58</v>
      </c>
      <c r="CW33" s="24" t="s">
        <v>58</v>
      </c>
      <c r="CX33" s="24" t="s">
        <v>58</v>
      </c>
      <c r="CY33" s="24" t="s">
        <v>58</v>
      </c>
      <c r="CZ33" s="25" t="s">
        <v>54</v>
      </c>
      <c r="DA33" s="25" t="s">
        <v>54</v>
      </c>
      <c r="DB33" s="25" t="s">
        <v>54</v>
      </c>
      <c r="DC33" s="25" t="s">
        <v>54</v>
      </c>
      <c r="DD33" s="25" t="s">
        <v>54</v>
      </c>
      <c r="DE33" s="25" t="s">
        <v>54</v>
      </c>
      <c r="DF33" s="25" t="s">
        <v>54</v>
      </c>
      <c r="DG33" s="25" t="s">
        <v>54</v>
      </c>
      <c r="DH33" s="25" t="s">
        <v>54</v>
      </c>
      <c r="DI33" s="25" t="s">
        <v>54</v>
      </c>
      <c r="DJ33" s="25" t="s">
        <v>54</v>
      </c>
      <c r="DK33" s="25" t="s">
        <v>54</v>
      </c>
      <c r="DL33" s="25" t="s">
        <v>54</v>
      </c>
      <c r="DM33" s="25" t="s">
        <v>54</v>
      </c>
      <c r="DN33" s="25" t="s">
        <v>54</v>
      </c>
      <c r="DO33" s="25" t="s">
        <v>54</v>
      </c>
      <c r="DP33" s="25" t="s">
        <v>54</v>
      </c>
      <c r="DQ33" s="25" t="s">
        <v>54</v>
      </c>
      <c r="DR33" s="25" t="s">
        <v>54</v>
      </c>
      <c r="DS33" s="25" t="s">
        <v>54</v>
      </c>
      <c r="DT33" s="25" t="s">
        <v>54</v>
      </c>
      <c r="DU33" s="25" t="s">
        <v>54</v>
      </c>
      <c r="DV33" s="25" t="s">
        <v>54</v>
      </c>
      <c r="DW33" s="25" t="s">
        <v>54</v>
      </c>
      <c r="DX33" s="25" t="s">
        <v>54</v>
      </c>
      <c r="DY33" s="25" t="s">
        <v>54</v>
      </c>
      <c r="DZ33" s="25" t="s">
        <v>54</v>
      </c>
      <c r="EA33" s="25" t="s">
        <v>54</v>
      </c>
      <c r="EB33" s="25" t="s">
        <v>54</v>
      </c>
      <c r="EC33" s="25" t="s">
        <v>54</v>
      </c>
      <c r="ED33" s="25" t="s">
        <v>54</v>
      </c>
      <c r="EE33" s="25" t="s">
        <v>54</v>
      </c>
      <c r="EF33" s="25" t="s">
        <v>54</v>
      </c>
      <c r="EG33" s="25" t="s">
        <v>54</v>
      </c>
      <c r="EH33" s="25" t="s">
        <v>54</v>
      </c>
      <c r="EI33" s="25" t="s">
        <v>54</v>
      </c>
      <c r="EJ33" s="8" t="s">
        <v>54</v>
      </c>
      <c r="EK33" s="8" t="s">
        <v>54</v>
      </c>
      <c r="EL33" s="8" t="s">
        <v>54</v>
      </c>
      <c r="EM33" s="8" t="s">
        <v>54</v>
      </c>
      <c r="EN33" s="8" t="s">
        <v>54</v>
      </c>
      <c r="EO33" s="8" t="s">
        <v>54</v>
      </c>
      <c r="EP33" s="8" t="s">
        <v>54</v>
      </c>
      <c r="EQ33" s="8" t="s">
        <v>54</v>
      </c>
      <c r="ER33" s="8" t="s">
        <v>54</v>
      </c>
      <c r="ES33" s="8" t="s">
        <v>54</v>
      </c>
      <c r="ET33" s="8" t="s">
        <v>54</v>
      </c>
      <c r="EU33" s="8" t="s">
        <v>54</v>
      </c>
      <c r="EV33" s="8" t="s">
        <v>54</v>
      </c>
      <c r="EW33" s="24" t="s">
        <v>58</v>
      </c>
      <c r="EX33" s="24" t="s">
        <v>58</v>
      </c>
      <c r="EY33" s="24" t="s">
        <v>58</v>
      </c>
      <c r="EZ33" s="24" t="s">
        <v>58</v>
      </c>
      <c r="FA33" s="24" t="s">
        <v>58</v>
      </c>
      <c r="FB33" s="24" t="s">
        <v>58</v>
      </c>
      <c r="FC33" s="24" t="s">
        <v>58</v>
      </c>
      <c r="FD33" s="24" t="s">
        <v>58</v>
      </c>
      <c r="FE33" s="24" t="s">
        <v>58</v>
      </c>
      <c r="FF33" s="24" t="s">
        <v>58</v>
      </c>
      <c r="FG33" s="24" t="s">
        <v>58</v>
      </c>
      <c r="FH33" s="24" t="s">
        <v>58</v>
      </c>
      <c r="FI33" s="24" t="s">
        <v>58</v>
      </c>
      <c r="FJ33" s="24" t="s">
        <v>58</v>
      </c>
      <c r="FK33" s="24" t="s">
        <v>58</v>
      </c>
      <c r="FL33" s="28" t="s">
        <v>54</v>
      </c>
      <c r="FM33" s="28" t="s">
        <v>54</v>
      </c>
      <c r="FN33" s="28" t="s">
        <v>54</v>
      </c>
      <c r="FO33" s="28" t="s">
        <v>54</v>
      </c>
      <c r="FP33" s="28" t="s">
        <v>54</v>
      </c>
      <c r="FQ33" s="28" t="s">
        <v>54</v>
      </c>
      <c r="FR33" s="28" t="s">
        <v>54</v>
      </c>
      <c r="FS33" s="28" t="s">
        <v>54</v>
      </c>
      <c r="FT33" s="28" t="s">
        <v>54</v>
      </c>
      <c r="FU33" s="28" t="s">
        <v>54</v>
      </c>
      <c r="FV33" s="28" t="s">
        <v>54</v>
      </c>
      <c r="FW33" s="28" t="s">
        <v>54</v>
      </c>
      <c r="FX33" s="28" t="s">
        <v>54</v>
      </c>
      <c r="FY33" s="28" t="s">
        <v>54</v>
      </c>
      <c r="FZ33" s="28" t="s">
        <v>54</v>
      </c>
      <c r="GA33" s="28" t="s">
        <v>54</v>
      </c>
      <c r="GB33" s="28" t="s">
        <v>54</v>
      </c>
      <c r="GC33" s="39" t="s">
        <v>58</v>
      </c>
      <c r="GD33" t="s">
        <v>60</v>
      </c>
      <c r="GE33" t="s">
        <v>60</v>
      </c>
      <c r="GF33" t="s">
        <v>60</v>
      </c>
      <c r="GG33" t="s">
        <v>60</v>
      </c>
      <c r="GH33" t="s">
        <v>60</v>
      </c>
      <c r="GI33" t="s">
        <v>60</v>
      </c>
      <c r="GJ33" t="s">
        <v>60</v>
      </c>
      <c r="GK33" t="s">
        <v>60</v>
      </c>
      <c r="GL33" t="s">
        <v>60</v>
      </c>
      <c r="GM33" t="s">
        <v>60</v>
      </c>
      <c r="GN33" t="s">
        <v>60</v>
      </c>
      <c r="GO33" t="s">
        <v>60</v>
      </c>
      <c r="GP33" s="42" t="e">
        <f>SUM([1]!Tabelle134[[#This Row],[BGK_SEKO1]:[BGK_SKT6]])</f>
        <v>#REF!</v>
      </c>
      <c r="GR33" s="3">
        <v>6000</v>
      </c>
    </row>
    <row r="34" spans="1:200" x14ac:dyDescent="0.25">
      <c r="A34" s="1">
        <v>0</v>
      </c>
      <c r="B34" s="3">
        <v>69</v>
      </c>
      <c r="C34" s="3">
        <v>2.02</v>
      </c>
      <c r="D34" s="47">
        <v>90</v>
      </c>
      <c r="E34" s="18">
        <f>D34/C34^2</f>
        <v>22.056661111655721</v>
      </c>
      <c r="F34" s="15">
        <v>65.447619047619042</v>
      </c>
      <c r="G34">
        <v>133</v>
      </c>
      <c r="H34" s="7">
        <v>80.621052631578948</v>
      </c>
      <c r="I34" s="15">
        <v>3.2440000000000002</v>
      </c>
      <c r="J34" s="15">
        <v>3.2440000000000002</v>
      </c>
      <c r="K34">
        <v>3244</v>
      </c>
      <c r="L34" s="15">
        <v>36.044444444444444</v>
      </c>
      <c r="M34" s="15">
        <v>1.0211909720000001</v>
      </c>
      <c r="N34" s="15">
        <v>0.97669762777778335</v>
      </c>
      <c r="O34" s="15">
        <v>1.997888599999998</v>
      </c>
      <c r="P34" s="15">
        <v>3.4555867462962868</v>
      </c>
      <c r="Q34" s="15">
        <v>3.0882746444444384</v>
      </c>
      <c r="R34" s="15">
        <v>3.3888027277777817</v>
      </c>
      <c r="S34" s="15">
        <v>3.0882746444444384</v>
      </c>
      <c r="T34" s="15">
        <v>3.3888027277777817</v>
      </c>
      <c r="U34" s="15">
        <v>3.0018730277777665</v>
      </c>
      <c r="V34" s="15">
        <v>8.1292827481482011</v>
      </c>
      <c r="W34" s="15">
        <v>4.2723757956140318</v>
      </c>
      <c r="X34" s="15">
        <v>3.2568088611111108</v>
      </c>
      <c r="Y34" s="15">
        <v>3.8844395944444536</v>
      </c>
      <c r="Z34" s="15">
        <v>5.0966062611111145</v>
      </c>
      <c r="AA34" s="15">
        <v>6.1779885444444496</v>
      </c>
      <c r="AB34" s="15">
        <v>7.5729826111111134</v>
      </c>
      <c r="AC34" s="15">
        <v>9.3120836111111149</v>
      </c>
      <c r="AD34" s="15">
        <v>10.843879261111102</v>
      </c>
      <c r="AE34" s="15">
        <v>12.515956077777787</v>
      </c>
      <c r="AF34" s="15">
        <v>14.502799911111124</v>
      </c>
      <c r="AG34" s="36">
        <v>1.2978417266187066</v>
      </c>
      <c r="AH34" s="15">
        <v>2.9481481481481522</v>
      </c>
      <c r="AI34" s="15">
        <v>2.6266666666666656</v>
      </c>
      <c r="AJ34" s="15">
        <v>2.889696969696975</v>
      </c>
      <c r="AK34" s="15">
        <v>2.5952380952380838</v>
      </c>
      <c r="AL34" s="15">
        <v>5.8585185185185642</v>
      </c>
      <c r="AM34" s="15">
        <v>3.4201169590642877</v>
      </c>
      <c r="AN34" s="15">
        <v>2.8249999999999984</v>
      </c>
      <c r="AO34" s="15">
        <v>3.2483333333333366</v>
      </c>
      <c r="AP34" s="15">
        <v>4.0133333333333381</v>
      </c>
      <c r="AQ34" s="15">
        <v>4.688333333333329</v>
      </c>
      <c r="AR34" s="15">
        <v>5.5716666666666628</v>
      </c>
      <c r="AS34" s="15">
        <v>6.6016666666666621</v>
      </c>
      <c r="AT34" s="15">
        <v>7.5333333333333137</v>
      </c>
      <c r="AU34" s="15">
        <v>8.5366666666666706</v>
      </c>
      <c r="AV34" s="15">
        <v>9.7083333333333162</v>
      </c>
      <c r="AW34" s="15">
        <v>0.17259392857142852</v>
      </c>
      <c r="AX34" s="15">
        <v>2.2749508333333339</v>
      </c>
      <c r="AY34" s="15">
        <v>1.6423274999999997</v>
      </c>
      <c r="AZ34" s="15">
        <v>2.1599284090909094</v>
      </c>
      <c r="BA34" s="15">
        <v>1.6423274999999997</v>
      </c>
      <c r="BB34" s="15">
        <v>2.1599284090909094</v>
      </c>
      <c r="BC34" s="15">
        <v>0.74540535714285727</v>
      </c>
      <c r="BD34" s="15">
        <v>2.2813243055555557</v>
      </c>
      <c r="BE34" s="15">
        <v>1.3808252192982458</v>
      </c>
      <c r="BG34" s="39">
        <v>0.66002374999999991</v>
      </c>
      <c r="BH34" s="39">
        <v>0.94373625000000005</v>
      </c>
      <c r="BI34" s="39">
        <v>1.131845</v>
      </c>
      <c r="BJ34" s="39">
        <v>1.3270200000000001</v>
      </c>
      <c r="BK34" s="39">
        <v>1.94169375</v>
      </c>
      <c r="BL34" s="39">
        <v>2.6203949999999998</v>
      </c>
      <c r="BM34" s="39">
        <v>3.6558787499999998</v>
      </c>
      <c r="BN34" s="39">
        <v>4.4372437500000004</v>
      </c>
      <c r="BO34" s="39">
        <v>3.8140825</v>
      </c>
      <c r="BP34" s="15">
        <v>66.5</v>
      </c>
      <c r="BQ34" s="15">
        <v>79.444444444444443</v>
      </c>
      <c r="BR34" s="15">
        <v>79.875</v>
      </c>
      <c r="BS34" s="15">
        <v>79.522727272727266</v>
      </c>
      <c r="BT34" s="15">
        <v>79.875</v>
      </c>
      <c r="BU34" s="15">
        <v>79.522727272727266</v>
      </c>
      <c r="BV34" s="15">
        <v>75.928571428571431</v>
      </c>
      <c r="BW34" s="15">
        <v>101.70833333333333</v>
      </c>
      <c r="BX34" s="15">
        <v>82.214912280701753</v>
      </c>
      <c r="BY34" s="24">
        <v>79.375</v>
      </c>
      <c r="BZ34" s="24">
        <v>83.5</v>
      </c>
      <c r="CA34" s="24">
        <v>88.5</v>
      </c>
      <c r="CB34" s="24">
        <v>93.75</v>
      </c>
      <c r="CC34" s="24">
        <v>100.25</v>
      </c>
      <c r="CD34" s="24">
        <v>107.125</v>
      </c>
      <c r="CE34" s="24">
        <v>116</v>
      </c>
      <c r="CF34" s="24">
        <v>125.6</v>
      </c>
      <c r="CG34" s="24">
        <v>120.6</v>
      </c>
      <c r="CH34" s="15">
        <v>14.285714285714286</v>
      </c>
      <c r="CI34" s="15">
        <v>475.44444444444446</v>
      </c>
      <c r="CJ34" s="15">
        <v>242.5</v>
      </c>
      <c r="CK34" s="15">
        <v>433.09090909090907</v>
      </c>
      <c r="CL34" s="15">
        <v>242.5</v>
      </c>
      <c r="CM34" s="15">
        <v>433.09090909090907</v>
      </c>
      <c r="CN34" s="15">
        <v>53.857142857142854</v>
      </c>
      <c r="CO34" s="15">
        <v>74.944444444444443</v>
      </c>
      <c r="CP34" s="15">
        <v>131.73684210526315</v>
      </c>
      <c r="CQ34" s="24">
        <v>32.5</v>
      </c>
      <c r="CR34" s="24">
        <v>45.5</v>
      </c>
      <c r="CS34" s="24">
        <v>46.5</v>
      </c>
      <c r="CT34" s="24">
        <v>41.5</v>
      </c>
      <c r="CU34" s="24">
        <v>59</v>
      </c>
      <c r="CV34" s="24">
        <v>77</v>
      </c>
      <c r="CW34" s="24">
        <v>138.4</v>
      </c>
      <c r="CX34" s="24">
        <v>167.2</v>
      </c>
      <c r="CY34" s="24">
        <v>24.8</v>
      </c>
      <c r="CZ34" s="8">
        <v>157</v>
      </c>
      <c r="DA34" s="8">
        <v>141.1</v>
      </c>
      <c r="DB34" s="8">
        <v>202.1</v>
      </c>
      <c r="DC34" s="8">
        <v>292.3</v>
      </c>
      <c r="DD34" s="8">
        <v>2846.1</v>
      </c>
      <c r="DE34" s="8">
        <v>1225.4000000000001</v>
      </c>
      <c r="DF34" s="8">
        <v>1424.6</v>
      </c>
      <c r="DG34" s="8">
        <v>3410.5</v>
      </c>
      <c r="DH34" s="8">
        <v>1432</v>
      </c>
      <c r="DI34" s="8">
        <v>711</v>
      </c>
      <c r="DJ34" s="8">
        <v>873</v>
      </c>
      <c r="DK34" s="8">
        <v>1821.6</v>
      </c>
      <c r="DL34" s="8">
        <v>2589</v>
      </c>
      <c r="DM34" s="8">
        <v>1131.9000000000001</v>
      </c>
      <c r="DN34" s="8">
        <v>1324.3</v>
      </c>
      <c r="DO34" s="8">
        <v>3120.6</v>
      </c>
      <c r="DP34" s="8">
        <v>382.4</v>
      </c>
      <c r="DQ34" s="8">
        <v>557.1</v>
      </c>
      <c r="DR34" s="8">
        <v>654.6</v>
      </c>
      <c r="DS34" s="8">
        <v>940.8</v>
      </c>
      <c r="DT34" s="8">
        <v>1705.2</v>
      </c>
      <c r="DU34" s="8">
        <v>640.6</v>
      </c>
      <c r="DV34" s="8">
        <v>206.3</v>
      </c>
      <c r="DW34" s="8">
        <v>1833.2</v>
      </c>
      <c r="DX34" s="8">
        <v>1250</v>
      </c>
      <c r="DY34" s="8">
        <v>606.5</v>
      </c>
      <c r="DZ34" s="8">
        <v>537</v>
      </c>
      <c r="EA34" s="8">
        <v>1489.6</v>
      </c>
      <c r="EB34">
        <v>1372</v>
      </c>
      <c r="EC34">
        <v>368.5</v>
      </c>
      <c r="ED34">
        <v>2</v>
      </c>
      <c r="EE34">
        <v>1420.7</v>
      </c>
      <c r="EF34">
        <v>1401.5</v>
      </c>
      <c r="EG34">
        <v>278.5</v>
      </c>
      <c r="EH34">
        <v>5.5</v>
      </c>
      <c r="EI34">
        <v>1428.9</v>
      </c>
      <c r="EJ34" s="24">
        <v>1446</v>
      </c>
      <c r="EK34" s="24">
        <v>277.5</v>
      </c>
      <c r="EL34" s="24">
        <v>3.5</v>
      </c>
      <c r="EM34" s="24">
        <v>1472.4</v>
      </c>
      <c r="EN34" s="24">
        <v>1534</v>
      </c>
      <c r="EO34" s="24">
        <v>283.5</v>
      </c>
      <c r="EP34" s="24">
        <v>2.5</v>
      </c>
      <c r="EQ34" s="24">
        <v>1560</v>
      </c>
      <c r="ER34" s="24">
        <v>1749.5</v>
      </c>
      <c r="ES34" s="24">
        <v>599</v>
      </c>
      <c r="ET34" s="24">
        <v>87.5</v>
      </c>
      <c r="EU34" s="24">
        <v>1851.3</v>
      </c>
      <c r="EV34" s="24">
        <v>1926.5</v>
      </c>
      <c r="EW34" s="24">
        <v>744</v>
      </c>
      <c r="EX34" s="24">
        <v>226.5</v>
      </c>
      <c r="EY34" s="24">
        <v>2077.6</v>
      </c>
      <c r="EZ34" s="24">
        <v>2194.5</v>
      </c>
      <c r="FA34" s="24">
        <v>1058</v>
      </c>
      <c r="FB34" s="24">
        <v>382.5</v>
      </c>
      <c r="FC34" s="24">
        <v>2466.1</v>
      </c>
      <c r="FD34">
        <v>2470.5</v>
      </c>
      <c r="FE34">
        <v>1414</v>
      </c>
      <c r="FF34">
        <v>721.5</v>
      </c>
      <c r="FG34">
        <v>2936.6</v>
      </c>
      <c r="FH34" s="24">
        <v>1252</v>
      </c>
      <c r="FI34" s="24">
        <v>742</v>
      </c>
      <c r="FJ34" s="24">
        <v>425</v>
      </c>
      <c r="FK34" s="24">
        <v>1516.2</v>
      </c>
      <c r="FL34" s="15">
        <v>0.15485714</v>
      </c>
      <c r="FM34" s="15">
        <v>5.3127776999999998</v>
      </c>
      <c r="FN34" s="15">
        <v>3.4555867462962868</v>
      </c>
      <c r="FO34" s="15">
        <f t="shared" si="1"/>
        <v>-0.53744590718038221</v>
      </c>
      <c r="FP34" s="15">
        <v>2.581</v>
      </c>
      <c r="FQ34" s="15">
        <v>4.8160908999999998</v>
      </c>
      <c r="FR34" s="15">
        <v>0</v>
      </c>
      <c r="FS34" s="15">
        <v>2.2608332999999998</v>
      </c>
      <c r="FT34" s="15">
        <v>1.77164912</v>
      </c>
      <c r="FU34" s="15">
        <v>0</v>
      </c>
      <c r="FV34" s="39">
        <v>0</v>
      </c>
      <c r="FW34" s="39">
        <v>0</v>
      </c>
      <c r="FX34" s="39">
        <v>0</v>
      </c>
      <c r="FY34" s="39">
        <f>2.17/2</f>
        <v>1.085</v>
      </c>
      <c r="FZ34" s="39">
        <f>6.61/2</f>
        <v>3.3050000000000002</v>
      </c>
      <c r="GA34" s="39">
        <f>13.337/2</f>
        <v>6.6684999999999999</v>
      </c>
      <c r="GB34" s="39">
        <f>13.855/2</f>
        <v>6.9275000000000002</v>
      </c>
      <c r="GC34" s="39">
        <f>4.723/2</f>
        <v>2.3614999999999999</v>
      </c>
      <c r="GD34" t="s">
        <v>60</v>
      </c>
      <c r="GE34" t="s">
        <v>60</v>
      </c>
      <c r="GF34" t="s">
        <v>60</v>
      </c>
      <c r="GG34" t="s">
        <v>60</v>
      </c>
      <c r="GH34" t="s">
        <v>60</v>
      </c>
      <c r="GI34" t="s">
        <v>60</v>
      </c>
      <c r="GJ34" t="s">
        <v>60</v>
      </c>
      <c r="GK34" t="s">
        <v>60</v>
      </c>
      <c r="GL34" t="s">
        <v>60</v>
      </c>
      <c r="GM34" t="s">
        <v>60</v>
      </c>
      <c r="GN34" t="s">
        <v>60</v>
      </c>
      <c r="GO34" t="s">
        <v>60</v>
      </c>
      <c r="GP34" s="42" t="e">
        <f>SUM([1]!Tabelle134[[#This Row],[BGK_SEKO1]:[BGK_SKT6]])</f>
        <v>#REF!</v>
      </c>
      <c r="GR34" s="3">
        <v>7200</v>
      </c>
    </row>
    <row r="35" spans="1:200" x14ac:dyDescent="0.25">
      <c r="A35" s="1">
        <v>1</v>
      </c>
      <c r="B35" s="4">
        <v>64</v>
      </c>
      <c r="C35" s="4">
        <v>1.63</v>
      </c>
      <c r="D35" s="48">
        <v>50</v>
      </c>
      <c r="E35" s="19">
        <f>D35/C35^2</f>
        <v>18.818924310286427</v>
      </c>
      <c r="F35" s="15">
        <v>60.042035398230091</v>
      </c>
      <c r="G35">
        <v>141</v>
      </c>
      <c r="H35" s="7">
        <v>77.203716690042071</v>
      </c>
      <c r="I35" s="15">
        <v>2.0070000000000001</v>
      </c>
      <c r="J35" s="15">
        <v>2.0070000000000001</v>
      </c>
      <c r="K35">
        <v>2007</v>
      </c>
      <c r="L35" s="15">
        <v>40.14</v>
      </c>
      <c r="M35" s="15">
        <v>0.7093638888888889</v>
      </c>
      <c r="N35" s="15">
        <v>0.38161140093411966</v>
      </c>
      <c r="O35" s="15">
        <v>1.0909752898230105</v>
      </c>
      <c r="P35" s="15">
        <v>1.8402980018518511</v>
      </c>
      <c r="Q35" s="15">
        <v>1.4171365944444443</v>
      </c>
      <c r="R35" s="15">
        <v>1.7979818611111069</v>
      </c>
      <c r="S35" s="15">
        <v>1.4171365944444443</v>
      </c>
      <c r="T35" s="15">
        <v>1.7979818611111069</v>
      </c>
      <c r="U35" s="15">
        <v>2.1271882055555547</v>
      </c>
      <c r="V35" s="15">
        <v>4.6813105611111068</v>
      </c>
      <c r="W35" s="15">
        <v>2.001840659498205</v>
      </c>
      <c r="X35" s="15">
        <v>2.1084854111111113</v>
      </c>
      <c r="Y35" s="15">
        <v>3.2136658277777785</v>
      </c>
      <c r="Z35" s="15">
        <v>4.6536394444444475</v>
      </c>
      <c r="AA35" s="15">
        <v>6.0602087111111098</v>
      </c>
      <c r="AB35" s="15">
        <v>7.3705534111111115</v>
      </c>
      <c r="AC35" s="20" t="s">
        <v>58</v>
      </c>
      <c r="AD35" s="20" t="s">
        <v>58</v>
      </c>
      <c r="AE35" s="20" t="s">
        <v>58</v>
      </c>
      <c r="AF35" s="20" t="s">
        <v>58</v>
      </c>
      <c r="AG35" s="36">
        <v>1.2858407079646017</v>
      </c>
      <c r="AH35" s="15">
        <v>3.0672222222222225</v>
      </c>
      <c r="AI35" s="15">
        <v>2.5099999999999998</v>
      </c>
      <c r="AJ35" s="15">
        <v>3.0115000000000012</v>
      </c>
      <c r="AK35" s="15">
        <v>3.363333333333328</v>
      </c>
      <c r="AL35" s="15">
        <v>6.2614999999999945</v>
      </c>
      <c r="AM35" s="15">
        <v>3.1934782608695516</v>
      </c>
      <c r="AN35" s="15">
        <v>3.3900000000000019</v>
      </c>
      <c r="AO35" s="15">
        <v>4.6866666666666621</v>
      </c>
      <c r="AP35" s="15">
        <v>6.3225000000000069</v>
      </c>
      <c r="AQ35" s="15">
        <v>7.8308333333333335</v>
      </c>
      <c r="AR35" s="15">
        <v>9.0775000000000059</v>
      </c>
      <c r="AS35" s="21" t="s">
        <v>58</v>
      </c>
      <c r="AT35" s="21" t="s">
        <v>58</v>
      </c>
      <c r="AU35" s="21" t="s">
        <v>58</v>
      </c>
      <c r="AV35" s="21" t="s">
        <v>58</v>
      </c>
      <c r="AW35" s="15">
        <v>6.5458437500000008E-2</v>
      </c>
      <c r="AX35" s="15">
        <v>0.45977615384615378</v>
      </c>
      <c r="AY35" s="15">
        <v>0.73270250000000003</v>
      </c>
      <c r="AZ35" s="15">
        <v>0.49616633333333326</v>
      </c>
      <c r="BA35" s="15">
        <v>0.73270250000000003</v>
      </c>
      <c r="BB35" s="15">
        <v>0.49616633333333326</v>
      </c>
      <c r="BC35" s="15">
        <v>0.20059708333333334</v>
      </c>
      <c r="BD35" s="15">
        <v>0.99748975000000006</v>
      </c>
      <c r="BE35" s="15">
        <v>0.3894299450549451</v>
      </c>
      <c r="BG35" s="39">
        <v>0.11099375</v>
      </c>
      <c r="BH35" s="39">
        <v>0.51366250000000002</v>
      </c>
      <c r="BI35" s="39">
        <v>1.051895</v>
      </c>
      <c r="BJ35" s="39">
        <v>1.554025</v>
      </c>
      <c r="BK35" s="39">
        <v>1.7568724999999998</v>
      </c>
      <c r="BL35" s="21" t="s">
        <v>58</v>
      </c>
      <c r="BM35" s="21" t="s">
        <v>58</v>
      </c>
      <c r="BN35" s="21" t="s">
        <v>58</v>
      </c>
      <c r="BO35" s="21" t="s">
        <v>58</v>
      </c>
      <c r="BP35" s="15">
        <v>61.75</v>
      </c>
      <c r="BQ35" s="15">
        <v>71.692307692307693</v>
      </c>
      <c r="BR35" s="15">
        <v>79.5</v>
      </c>
      <c r="BS35" s="15">
        <v>72.733333333333334</v>
      </c>
      <c r="BT35" s="15">
        <v>79.5</v>
      </c>
      <c r="BU35" s="15">
        <v>72.733333333333334</v>
      </c>
      <c r="BV35" s="15">
        <v>75.291666666666671</v>
      </c>
      <c r="BW35" s="15">
        <v>114.27500000000001</v>
      </c>
      <c r="BX35" s="15">
        <v>78.961538461538467</v>
      </c>
      <c r="BY35" s="24">
        <v>85.625</v>
      </c>
      <c r="BZ35" s="24">
        <v>101.25</v>
      </c>
      <c r="CA35" s="24">
        <v>116.625</v>
      </c>
      <c r="CB35" s="24">
        <v>130.5</v>
      </c>
      <c r="CC35" s="24">
        <v>137.375</v>
      </c>
      <c r="CD35" s="24" t="s">
        <v>58</v>
      </c>
      <c r="CE35" s="24" t="s">
        <v>58</v>
      </c>
      <c r="CF35" s="24" t="s">
        <v>58</v>
      </c>
      <c r="CG35" s="24" t="s">
        <v>58</v>
      </c>
      <c r="CH35" s="15">
        <v>28.75</v>
      </c>
      <c r="CI35" s="15">
        <v>78.56</v>
      </c>
      <c r="CJ35" s="15">
        <v>239</v>
      </c>
      <c r="CK35" s="15">
        <v>198.4</v>
      </c>
      <c r="CL35" s="15">
        <v>239</v>
      </c>
      <c r="CM35" s="15">
        <v>198.4</v>
      </c>
      <c r="CN35" s="15">
        <v>55.333333333333336</v>
      </c>
      <c r="CO35" s="15">
        <v>35</v>
      </c>
      <c r="CP35" s="15">
        <v>70.703296703296701</v>
      </c>
      <c r="CQ35" s="24">
        <v>10.5</v>
      </c>
      <c r="CR35" s="24">
        <v>22</v>
      </c>
      <c r="CS35" s="24">
        <v>37</v>
      </c>
      <c r="CT35" s="24">
        <v>58</v>
      </c>
      <c r="CU35" s="24">
        <v>47.5</v>
      </c>
      <c r="CV35" s="24" t="s">
        <v>58</v>
      </c>
      <c r="CW35" s="24" t="s">
        <v>58</v>
      </c>
      <c r="CX35" s="24" t="s">
        <v>58</v>
      </c>
      <c r="CY35" s="24" t="s">
        <v>58</v>
      </c>
      <c r="CZ35" s="8">
        <v>238.3</v>
      </c>
      <c r="DA35" s="8">
        <v>218</v>
      </c>
      <c r="DB35" s="8">
        <v>221.4</v>
      </c>
      <c r="DC35" s="8">
        <v>391.5</v>
      </c>
      <c r="DD35" s="8">
        <v>1876.4</v>
      </c>
      <c r="DE35" s="8">
        <v>1217.2</v>
      </c>
      <c r="DF35" s="8">
        <v>1033.5999999999999</v>
      </c>
      <c r="DG35" s="8">
        <v>849.2</v>
      </c>
      <c r="DH35" s="8">
        <v>1499</v>
      </c>
      <c r="DI35" s="8">
        <v>1170</v>
      </c>
      <c r="DJ35" s="8">
        <v>1247</v>
      </c>
      <c r="DK35" s="8">
        <v>2274</v>
      </c>
      <c r="DL35" s="8">
        <v>1838.7</v>
      </c>
      <c r="DM35" s="8">
        <v>1212.5</v>
      </c>
      <c r="DN35" s="8">
        <v>1054.9000000000001</v>
      </c>
      <c r="DO35" s="8">
        <v>2442.1</v>
      </c>
      <c r="DP35" s="8">
        <v>301.2</v>
      </c>
      <c r="DQ35" s="8">
        <v>420.2</v>
      </c>
      <c r="DR35" s="8">
        <v>717</v>
      </c>
      <c r="DS35" s="8">
        <v>883.9</v>
      </c>
      <c r="DT35" s="8">
        <v>169.9</v>
      </c>
      <c r="DU35" s="8">
        <v>590.70000000000005</v>
      </c>
      <c r="DV35" s="8">
        <v>152.80000000000001</v>
      </c>
      <c r="DW35" s="8">
        <v>633.4</v>
      </c>
      <c r="DX35" s="8">
        <v>600.4</v>
      </c>
      <c r="DY35" s="8">
        <v>599.9</v>
      </c>
      <c r="DZ35" s="8">
        <v>526.6</v>
      </c>
      <c r="EA35" s="8">
        <v>998.8</v>
      </c>
      <c r="EB35">
        <v>0.5</v>
      </c>
      <c r="EC35">
        <v>80.5</v>
      </c>
      <c r="ED35">
        <v>0</v>
      </c>
      <c r="EE35">
        <v>80.5</v>
      </c>
      <c r="EF35">
        <v>7.5</v>
      </c>
      <c r="EG35">
        <v>178.5</v>
      </c>
      <c r="EH35">
        <v>1</v>
      </c>
      <c r="EI35">
        <v>178.7</v>
      </c>
      <c r="EJ35" s="24">
        <v>17</v>
      </c>
      <c r="EK35" s="24">
        <v>356.5</v>
      </c>
      <c r="EL35" s="24">
        <v>23.5</v>
      </c>
      <c r="EM35" s="24">
        <v>357.7</v>
      </c>
      <c r="EN35" s="24">
        <v>369.5</v>
      </c>
      <c r="EO35" s="24">
        <v>1020</v>
      </c>
      <c r="EP35" s="24">
        <v>380</v>
      </c>
      <c r="EQ35" s="24">
        <v>1149.5</v>
      </c>
      <c r="ER35" s="24">
        <v>455</v>
      </c>
      <c r="ES35" s="24">
        <v>1318</v>
      </c>
      <c r="ET35" s="24">
        <v>359.5</v>
      </c>
      <c r="EU35" s="24">
        <v>1440</v>
      </c>
      <c r="EV35" s="24" t="s">
        <v>58</v>
      </c>
      <c r="EW35" s="24" t="s">
        <v>58</v>
      </c>
      <c r="EX35" s="24" t="s">
        <v>58</v>
      </c>
      <c r="EY35" s="24" t="s">
        <v>58</v>
      </c>
      <c r="EZ35" s="24" t="s">
        <v>58</v>
      </c>
      <c r="FA35" s="24" t="s">
        <v>58</v>
      </c>
      <c r="FB35" s="24" t="s">
        <v>58</v>
      </c>
      <c r="FC35" s="24" t="s">
        <v>58</v>
      </c>
      <c r="FD35" s="24" t="s">
        <v>58</v>
      </c>
      <c r="FE35" s="24" t="s">
        <v>58</v>
      </c>
      <c r="FF35" s="24" t="s">
        <v>58</v>
      </c>
      <c r="FG35" s="24" t="s">
        <v>58</v>
      </c>
      <c r="FH35" s="24" t="s">
        <v>58</v>
      </c>
      <c r="FI35" s="24" t="s">
        <v>58</v>
      </c>
      <c r="FJ35" s="24" t="s">
        <v>58</v>
      </c>
      <c r="FK35" s="24" t="s">
        <v>58</v>
      </c>
      <c r="FL35" s="15">
        <v>2.5499999999999998E-2</v>
      </c>
      <c r="FM35" s="15">
        <v>0.9748888</v>
      </c>
      <c r="FN35" s="15">
        <v>1.8402980018518511</v>
      </c>
      <c r="FO35" s="15">
        <f t="shared" si="1"/>
        <v>0.4702549266374299</v>
      </c>
      <c r="FP35" s="15">
        <v>0.48099999999999998</v>
      </c>
      <c r="FQ35" s="15">
        <v>0.92249999999999999</v>
      </c>
      <c r="FR35" s="15">
        <v>0</v>
      </c>
      <c r="FS35" s="15">
        <v>0</v>
      </c>
      <c r="FT35" s="15">
        <v>0.22789582999999999</v>
      </c>
      <c r="FU35" s="15">
        <v>0</v>
      </c>
      <c r="FV35" s="15">
        <v>0</v>
      </c>
      <c r="FW35" s="15">
        <v>0</v>
      </c>
      <c r="FX35" s="15">
        <v>0</v>
      </c>
      <c r="FY35" s="15">
        <v>0</v>
      </c>
      <c r="FZ35" s="39" t="s">
        <v>58</v>
      </c>
      <c r="GA35" s="39" t="s">
        <v>58</v>
      </c>
      <c r="GB35" s="39" t="s">
        <v>58</v>
      </c>
      <c r="GC35" s="39" t="s">
        <v>58</v>
      </c>
      <c r="GD35" t="s">
        <v>60</v>
      </c>
      <c r="GE35" t="s">
        <v>60</v>
      </c>
      <c r="GF35" t="s">
        <v>60</v>
      </c>
      <c r="GG35" t="s">
        <v>60</v>
      </c>
      <c r="GH35" t="s">
        <v>60</v>
      </c>
      <c r="GI35" t="s">
        <v>60</v>
      </c>
      <c r="GJ35" t="s">
        <v>60</v>
      </c>
      <c r="GK35" t="s">
        <v>60</v>
      </c>
      <c r="GL35" t="s">
        <v>60</v>
      </c>
      <c r="GM35" t="s">
        <v>60</v>
      </c>
      <c r="GN35" t="s">
        <v>60</v>
      </c>
      <c r="GO35" t="s">
        <v>60</v>
      </c>
      <c r="GP35" s="42" t="e">
        <f>SUM([1]!Tabelle134[[#This Row],[BGK_SEKO1]:[BGK_SKT6]])</f>
        <v>#REF!</v>
      </c>
      <c r="GR35" s="4">
        <v>7440</v>
      </c>
    </row>
    <row r="36" spans="1:200" x14ac:dyDescent="0.25">
      <c r="CQ36" s="24"/>
      <c r="CR36" s="24"/>
      <c r="CS36" s="24"/>
      <c r="CT36" s="24"/>
      <c r="CU36" s="24"/>
      <c r="CV36" s="24"/>
      <c r="CW36" s="24"/>
      <c r="CX36" s="24"/>
      <c r="CY36" s="24"/>
    </row>
  </sheetData>
  <pageMargins left="0.7" right="0.7" top="0.78740157499999996" bottom="0.78740157499999996" header="0.3" footer="0.3"/>
  <pageSetup paperSize="9"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>Hochschule für Gesundhei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na Rieckmann</dc:creator>
  <cp:lastModifiedBy>Alina Rieckmann</cp:lastModifiedBy>
  <dcterms:created xsi:type="dcterms:W3CDTF">2024-07-23T09:45:44Z</dcterms:created>
  <dcterms:modified xsi:type="dcterms:W3CDTF">2024-07-25T19:29:38Z</dcterms:modified>
</cp:coreProperties>
</file>